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106">
  <si>
    <t xml:space="preserve">sex</t>
  </si>
  <si>
    <t xml:space="preserve">age </t>
  </si>
  <si>
    <t xml:space="preserve">hosstay</t>
  </si>
  <si>
    <t xml:space="preserve">诊断</t>
  </si>
  <si>
    <t xml:space="preserve">comorbidity</t>
  </si>
  <si>
    <t xml:space="preserve">ACCI</t>
  </si>
  <si>
    <t xml:space="preserve">GOS</t>
  </si>
  <si>
    <t xml:space="preserve">height</t>
  </si>
  <si>
    <t xml:space="preserve">weight</t>
  </si>
  <si>
    <t xml:space="preserve">idea weight</t>
  </si>
  <si>
    <t xml:space="preserve">GNRI</t>
  </si>
  <si>
    <t xml:space="preserve"> Albumin</t>
  </si>
  <si>
    <t xml:space="preserve">SMOKE</t>
  </si>
  <si>
    <t xml:space="preserve">DRINK</t>
  </si>
  <si>
    <t xml:space="preserve">treat</t>
  </si>
  <si>
    <t xml:space="preserve">TREATMENT</t>
  </si>
  <si>
    <r>
      <rPr>
        <sz val="11"/>
        <color rgb="FF000000"/>
        <rFont val="Noto Sans"/>
        <family val="2"/>
      </rPr>
      <t xml:space="preserve">白蛋白</t>
    </r>
    <r>
      <rPr>
        <sz val="11"/>
        <color rgb="FF000000"/>
        <rFont val="等线"/>
        <family val="0"/>
        <charset val="134"/>
      </rPr>
      <t xml:space="preserve">(g/L)</t>
    </r>
  </si>
  <si>
    <t xml:space="preserve">右顶脑脓肿</t>
  </si>
  <si>
    <r>
      <rPr>
        <sz val="11"/>
        <color rgb="FF000000"/>
        <rFont val="Noto Sans"/>
        <family val="2"/>
      </rPr>
      <t xml:space="preserve">高血压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颅内占位性病变</t>
    </r>
  </si>
  <si>
    <r>
      <rPr>
        <sz val="11"/>
        <color rgb="FF000000"/>
        <rFont val="Noto Sans"/>
        <family val="2"/>
      </rPr>
      <t xml:space="preserve">颅内占位性病变</t>
    </r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脑脓肿可能性大）</t>
    </r>
  </si>
  <si>
    <t xml:space="preserve">右额脑脓肿</t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型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部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血压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</si>
  <si>
    <r>
      <rPr>
        <sz val="11"/>
        <color rgb="FF000000"/>
        <rFont val="Noto Sans"/>
        <family val="2"/>
      </rPr>
      <t xml:space="preserve">肺部感染</t>
    </r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真菌感染可能）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间质性肺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（真菌感染可能）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真菌性鼻窦炎</t>
    </r>
  </si>
  <si>
    <t xml:space="preserve">脑脓肿</t>
  </si>
  <si>
    <t xml:space="preserve">左侧脑脓肿</t>
  </si>
  <si>
    <t xml:space="preserve">左枕脑脓肿</t>
  </si>
  <si>
    <r>
      <rPr>
        <sz val="11"/>
        <color rgb="FF000000"/>
        <rFont val="Noto Sans"/>
        <family val="2"/>
      </rPr>
      <t xml:space="preserve">胆囊切除术后状态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低钙血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窦性心动过速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肝囊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血压病</t>
    </r>
    <r>
      <rPr>
        <sz val="11"/>
        <color rgb="FF000000"/>
        <rFont val="等线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级（极高危）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脂血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混合性焦虑和抑郁障碍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梗死后遗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凝血功能异常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桥本甲状腺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双侧多发肺结节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心脏呼吸衰竭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型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血压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积水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小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血小板减少</t>
    </r>
  </si>
  <si>
    <r>
      <rPr>
        <sz val="11"/>
        <color rgb="FF000000"/>
        <rFont val="Noto Sans"/>
        <family val="2"/>
      </rPr>
      <t xml:space="preserve">癫痫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静脉血栓形成（左小腿腓静脉及肌间静脉）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（中间链球菌、大肠埃希菌）</t>
    </r>
  </si>
  <si>
    <r>
      <rPr>
        <sz val="11"/>
        <color rgb="FF000000"/>
        <rFont val="Noto Sans"/>
        <family val="2"/>
      </rPr>
      <t xml:space="preserve">单纯性肾囊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胆囊结石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结节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</si>
  <si>
    <r>
      <rPr>
        <sz val="11"/>
        <color rgb="FF000000"/>
        <rFont val="Noto Sans"/>
        <family val="2"/>
      </rPr>
      <t xml:space="preserve">高血压病</t>
    </r>
    <r>
      <rPr>
        <sz val="11"/>
        <color rgb="FF000000"/>
        <rFont val="等线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级（极高危）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</si>
  <si>
    <r>
      <rPr>
        <sz val="11"/>
        <color rgb="FF000000"/>
        <rFont val="Noto Sans"/>
        <family val="2"/>
      </rPr>
      <t xml:space="preserve">高血压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化脓性脑膜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化脓性脑室炎，脑室积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型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恶性肿瘤个人史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肝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血压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</si>
  <si>
    <r>
      <rPr>
        <sz val="11"/>
        <color rgb="FF000000"/>
        <rFont val="Noto Sans"/>
        <family val="2"/>
      </rPr>
      <t xml:space="preserve">单纯性紫癜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血压病</t>
    </r>
    <r>
      <rPr>
        <sz val="11"/>
        <color rgb="FF000000"/>
        <rFont val="等线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级</t>
    </r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很高危组</t>
    </r>
    <r>
      <rPr>
        <sz val="11"/>
        <color rgb="FF000000"/>
        <rFont val="等线"/>
        <family val="0"/>
        <charset val="134"/>
      </rPr>
      <t xml:space="preserve">),</t>
    </r>
    <r>
      <rPr>
        <sz val="11"/>
        <color rgb="FF000000"/>
        <rFont val="Noto Sans"/>
        <family val="2"/>
      </rPr>
      <t xml:space="preserve">冠心病支架植入术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类固醇性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肾病综合征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型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大疱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矽肺</t>
    </r>
  </si>
  <si>
    <t xml:space="preserve">脑脓肿（中间链球菌）</t>
  </si>
  <si>
    <r>
      <rPr>
        <sz val="11"/>
        <color rgb="FF000000"/>
        <rFont val="Noto Sans"/>
        <family val="2"/>
      </rPr>
      <t xml:space="preserve">低钠血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血压</t>
    </r>
    <r>
      <rPr>
        <sz val="11"/>
        <color rgb="FF000000"/>
        <rFont val="等线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级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</si>
  <si>
    <t xml:space="preserve">右颞脑脓肿</t>
  </si>
  <si>
    <r>
      <rPr>
        <sz val="11"/>
        <color rgb="FF000000"/>
        <rFont val="Noto Sans"/>
        <family val="2"/>
      </rPr>
      <t xml:space="preserve">多发性结肠息肉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炎克雷伯杆菌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肝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慢性胃窦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右眼感染性眼内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右眼球摘除术后状态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脂肪肝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型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低钠血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部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血压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真菌感染</t>
    </r>
  </si>
  <si>
    <r>
      <rPr>
        <sz val="11"/>
        <color rgb="FF000000"/>
        <rFont val="Noto Sans"/>
        <family val="2"/>
      </rPr>
      <t xml:space="preserve">胆囊结石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气肿合并肺大泡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间质性肺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类风湿性关节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脊液鼻漏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及蝶窦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上颌窦筛窦炎</t>
    </r>
  </si>
  <si>
    <t xml:space="preserve">右侧枕叶脑脓肿</t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型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血压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脂血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</si>
  <si>
    <t xml:space="preserve">左额脑脓肿</t>
  </si>
  <si>
    <r>
      <rPr>
        <sz val="11"/>
        <color rgb="FF000000"/>
        <rFont val="Noto Sans"/>
        <family val="2"/>
      </rPr>
      <t xml:space="preserve">低蛋白血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电解质紊乱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部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空洞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梗死个人史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中度贫血</t>
    </r>
  </si>
  <si>
    <r>
      <rPr>
        <sz val="11"/>
        <color rgb="FF000000"/>
        <rFont val="Noto Sans"/>
        <family val="2"/>
      </rPr>
      <t xml:space="preserve">颅内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左侧颞枕叶占位：脑脓肿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型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电解质紊乱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炎克雷伯杆菌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肝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血压病</t>
    </r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级（极高危）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冠心病心律失常型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心房颤动</t>
    </r>
  </si>
  <si>
    <r>
      <rPr>
        <sz val="11"/>
        <color rgb="FF000000"/>
        <rFont val="Noto Sans"/>
        <family val="2"/>
      </rPr>
      <t xml:space="preserve">肺部阴影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症状性癫痫</t>
    </r>
    <r>
      <rPr>
        <sz val="11"/>
        <color rgb="FF000000"/>
        <rFont val="等线"/>
        <family val="0"/>
        <charset val="134"/>
      </rPr>
      <t xml:space="preserve">[</t>
    </r>
    <r>
      <rPr>
        <sz val="11"/>
        <color rgb="FF000000"/>
        <rFont val="Noto Sans"/>
        <family val="2"/>
      </rPr>
      <t xml:space="preserve">继发性癫痫</t>
    </r>
    <r>
      <rPr>
        <sz val="11"/>
        <color rgb="FF000000"/>
        <rFont val="等线"/>
        <family val="0"/>
        <charset val="134"/>
      </rPr>
      <t xml:space="preserve">],</t>
    </r>
    <r>
      <rPr>
        <sz val="11"/>
        <color rgb="FF000000"/>
        <rFont val="Noto Sans"/>
        <family val="2"/>
      </rPr>
      <t xml:space="preserve">左额脑脓肿</t>
    </r>
  </si>
  <si>
    <t xml:space="preserve">银</t>
  </si>
  <si>
    <t xml:space="preserve">左侧颞叶深部脑脓肿</t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型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血压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左侧基底节区脑脓肿</t>
    </r>
  </si>
  <si>
    <t xml:space="preserve">右额顶颅内占位性病变：脑脓肿</t>
  </si>
  <si>
    <r>
      <rPr>
        <sz val="11"/>
        <color rgb="FF000000"/>
        <rFont val="Noto Sans"/>
        <family val="2"/>
      </rPr>
      <t xml:space="preserve">肺栓塞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下肢深静脉血栓形成</t>
    </r>
  </si>
  <si>
    <r>
      <rPr>
        <sz val="11"/>
        <color rgb="FF000000"/>
        <rFont val="等线"/>
        <family val="0"/>
        <charset val="134"/>
      </rPr>
      <t xml:space="preserve">D-</t>
    </r>
    <r>
      <rPr>
        <sz val="11"/>
        <color rgb="FF000000"/>
        <rFont val="Noto Sans"/>
        <family val="2"/>
      </rPr>
      <t xml:space="preserve">二聚体升高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胆囊结石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血压病</t>
    </r>
    <r>
      <rPr>
        <sz val="11"/>
        <color rgb="FF000000"/>
        <rFont val="等线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级（极高危）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（伴左侧肢体功能障碍）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脾大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血小板减少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乙肝后肝硬化（代偿期）</t>
    </r>
  </si>
  <si>
    <t xml:space="preserve">左侧顶叶脑脓肿</t>
  </si>
  <si>
    <r>
      <rPr>
        <sz val="11"/>
        <color rgb="FF000000"/>
        <rFont val="Noto Sans"/>
        <family val="2"/>
      </rPr>
      <t xml:space="preserve">高血压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具核梭杆菌</t>
    </r>
    <r>
      <rPr>
        <sz val="11"/>
        <color rgb="FF000000"/>
        <rFont val="等线"/>
        <family val="0"/>
        <charset val="134"/>
      </rPr>
      <t xml:space="preserve">),</t>
    </r>
    <r>
      <rPr>
        <sz val="11"/>
        <color rgb="FF000000"/>
        <rFont val="Noto Sans"/>
        <family val="2"/>
      </rPr>
      <t xml:space="preserve">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痛风</t>
    </r>
  </si>
  <si>
    <r>
      <rPr>
        <sz val="11"/>
        <color rgb="FF000000"/>
        <rFont val="Noto Sans"/>
        <family val="2"/>
      </rPr>
      <t xml:space="preserve">高血压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右侧额叶脑脓肿</t>
    </r>
  </si>
  <si>
    <r>
      <rPr>
        <sz val="11"/>
        <color rgb="FF000000"/>
        <rFont val="Noto Sans"/>
        <family val="2"/>
      </rPr>
      <t xml:space="preserve">高血压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冠心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右侧顶叶脑脓肿</t>
    </r>
  </si>
  <si>
    <r>
      <rPr>
        <sz val="11"/>
        <color rgb="FF000000"/>
        <rFont val="Noto Sans"/>
        <family val="2"/>
      </rPr>
      <t xml:space="preserve">陈旧性肋骨骨折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单纯性肾囊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胆囊结石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大泡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气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占位性病变：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肝功能异常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肝血管瘤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慢性阻塞性肺病伴急性加重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轻度贫血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支气管扩张伴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纵隔淋巴结肿大</t>
    </r>
  </si>
  <si>
    <r>
      <rPr>
        <sz val="11"/>
        <color rgb="FF000000"/>
        <rFont val="Noto Sans"/>
        <family val="2"/>
      </rPr>
      <t xml:space="preserve">左侧丘脑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左枕脑梗死</t>
    </r>
  </si>
  <si>
    <t xml:space="preserve">右顶枕脑脓肿</t>
  </si>
  <si>
    <t xml:space="preserve">右侧枕部脑脓肿</t>
  </si>
  <si>
    <r>
      <rPr>
        <sz val="11"/>
        <color rgb="FF000000"/>
        <rFont val="Noto Sans"/>
        <family val="2"/>
      </rPr>
      <t xml:space="preserve">肺气肿合并肺大泡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血压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慢性乙型病毒性肝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脂肪肝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型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房间隔缺损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感染性心内膜炎性赘生物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血压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特发性房颤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腰椎椎管狭窄术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右侧额顶脑脓肿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型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术后</t>
    </r>
  </si>
  <si>
    <t xml:space="preserve">右侧基底节区脑脓肿</t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型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胆囊结石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肝功能不全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甲状腺结节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哮喘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脂肪肝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型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白细胞减少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胆囊结石伴胆囊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低蛋白血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部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甲状腺结节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（鼻疽诺卡菌）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左侧桡骨骨折（术后）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左侧肾结石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左侧下肢深静脉血栓形成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型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左额脑脓肿</t>
    </r>
  </si>
  <si>
    <r>
      <rPr>
        <sz val="11"/>
        <color rgb="FF000000"/>
        <rFont val="Noto Sans"/>
        <family val="2"/>
      </rPr>
      <t xml:space="preserve">肺部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肝功能异常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血压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梗死后遗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尿潴留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乙型流行性感冒</t>
    </r>
  </si>
  <si>
    <r>
      <rPr>
        <sz val="11"/>
        <color rgb="FF000000"/>
        <rFont val="Noto Sans"/>
        <family val="2"/>
      </rPr>
      <t xml:space="preserve">低钠血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</si>
  <si>
    <r>
      <rPr>
        <sz val="11"/>
        <color rgb="FF000000"/>
        <rFont val="Noto Sans"/>
        <family val="2"/>
      </rPr>
      <t xml:space="preserve">高血压Ⅲ期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梗死个人史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</si>
  <si>
    <r>
      <rPr>
        <sz val="11"/>
        <color rgb="FF000000"/>
        <rFont val="Noto Sans"/>
        <family val="2"/>
      </rPr>
      <t xml:space="preserve">（左侧）眼内炎（左眼摘除术后）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部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前列腺脓肿（切除术后）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侵袭性肺炎克雷伯杆菌感染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型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血压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急性胰腺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梗死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血流感染</t>
    </r>
    <r>
      <rPr>
        <sz val="11"/>
        <color rgb="FF000000"/>
        <rFont val="等线"/>
        <family val="0"/>
        <charset val="134"/>
      </rPr>
      <t xml:space="preserve">:</t>
    </r>
    <r>
      <rPr>
        <sz val="11"/>
        <color rgb="FF000000"/>
        <rFont val="Noto Sans"/>
        <family val="2"/>
      </rPr>
      <t xml:space="preserve">李斯特菌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重症肌无力：眼肌型</t>
    </r>
  </si>
  <si>
    <r>
      <rPr>
        <sz val="11"/>
        <color rgb="FF000000"/>
        <rFont val="等线"/>
        <family val="0"/>
        <charset val="134"/>
      </rPr>
      <t xml:space="preserve">IgA</t>
    </r>
    <r>
      <rPr>
        <sz val="11"/>
        <color rgb="FF000000"/>
        <rFont val="Noto Sans"/>
        <family val="2"/>
      </rPr>
      <t xml:space="preserve">肾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败血症（李斯特菌）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隐球菌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血压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类固醇性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</si>
  <si>
    <r>
      <rPr>
        <sz val="11"/>
        <color rgb="FF000000"/>
        <rFont val="Noto Sans"/>
        <family val="2"/>
      </rPr>
      <t xml:space="preserve">高血压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型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低钾血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癫痫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多脏器损伤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部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钠血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脂血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冠心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急性肾功能不全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颅内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疝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血流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中枢性尿崩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重度贫血</t>
    </r>
  </si>
  <si>
    <r>
      <rPr>
        <sz val="11"/>
        <color rgb="FF000000"/>
        <rFont val="Noto Sans"/>
        <family val="2"/>
      </rPr>
      <t xml:space="preserve">焦虑性抑郁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（牙源性可能）</t>
    </r>
  </si>
  <si>
    <r>
      <rPr>
        <sz val="11"/>
        <color rgb="FF000000"/>
        <rFont val="Noto Sans"/>
        <family val="2"/>
      </rPr>
      <t xml:space="preserve">胆囊结石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部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部阴影</t>
    </r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双肺结节</t>
    </r>
    <r>
      <rPr>
        <sz val="11"/>
        <color rgb="FF000000"/>
        <rFont val="等线"/>
        <family val="0"/>
        <charset val="134"/>
      </rPr>
      <t xml:space="preserve">),</t>
    </r>
    <r>
      <rPr>
        <sz val="11"/>
        <color rgb="FF000000"/>
        <rFont val="Noto Sans"/>
        <family val="2"/>
      </rPr>
      <t xml:space="preserve">高血压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甲状腺结节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（新型隐球菌）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缺血灶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乳突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脂肪肝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型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胆囊结石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部感染（奴卡菌感染可能大）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颈部动脉斑块形成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双侧肺结节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下肢动脉粥样硬化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左侧脑脓肿（奴卡菌感染）切除术后</t>
    </r>
  </si>
  <si>
    <r>
      <rPr>
        <sz val="11"/>
        <color rgb="FF000000"/>
        <rFont val="Noto Sans"/>
        <family val="2"/>
      </rPr>
      <t xml:space="preserve">单纯性肾囊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慢性胆囊炎伴结石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下肢深静脉血栓形成</t>
    </r>
  </si>
  <si>
    <r>
      <rPr>
        <sz val="11"/>
        <color rgb="FF000000"/>
        <rFont val="Noto Sans"/>
        <family val="2"/>
      </rPr>
      <t xml:space="preserve">肺气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毁损肺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引流术后</t>
    </r>
    <r>
      <rPr>
        <sz val="11"/>
        <color rgb="FF000000"/>
        <rFont val="等线"/>
        <family val="0"/>
        <charset val="134"/>
      </rPr>
      <t xml:space="preserve">),</t>
    </r>
    <r>
      <rPr>
        <sz val="11"/>
        <color rgb="FF000000"/>
        <rFont val="Noto Sans"/>
        <family val="2"/>
      </rPr>
      <t xml:space="preserve">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支气管扩张伴感染</t>
    </r>
  </si>
  <si>
    <t xml:space="preserve">右侧脑脓肿（额叶）</t>
  </si>
  <si>
    <r>
      <rPr>
        <sz val="11"/>
        <color rgb="FF000000"/>
        <rFont val="Noto Sans"/>
        <family val="2"/>
      </rPr>
      <t xml:space="preserve">鞍上颅内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中枢性尿崩症</t>
    </r>
  </si>
  <si>
    <r>
      <rPr>
        <sz val="11"/>
        <color rgb="FF000000"/>
        <rFont val="Noto Sans"/>
        <family val="2"/>
      </rPr>
      <t xml:space="preserve">单纯性肾囊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反流性食管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大疱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慢性胃窦炎（糜烂型，重度）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慢性支气管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（厌氧菌）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前列腺增生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消化道出血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右叶甲状腺结节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阻塞性肺气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左肾结石</t>
    </r>
  </si>
  <si>
    <r>
      <rPr>
        <sz val="11"/>
        <color rgb="FF000000"/>
        <rFont val="Noto Sans"/>
        <family val="2"/>
      </rPr>
      <t xml:space="preserve">房间隔缺损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继发性肺动脉高压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左侧大脑镰旁脑膜瘤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左枕脑脓肿</t>
    </r>
  </si>
  <si>
    <t xml:space="preserve">左额多发脑脓肿</t>
  </si>
  <si>
    <r>
      <rPr>
        <sz val="11"/>
        <color rgb="FF000000"/>
        <rFont val="Noto Sans"/>
        <family val="2"/>
      </rPr>
      <t xml:space="preserve">类天疱疮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</si>
  <si>
    <t xml:space="preserve">右颞顶枕叶脑脓肿</t>
  </si>
  <si>
    <r>
      <rPr>
        <sz val="11"/>
        <color rgb="FF000000"/>
        <rFont val="Noto Sans"/>
        <family val="2"/>
      </rPr>
      <t xml:space="preserve">低钾血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颅内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缺血性脑水肿</t>
    </r>
  </si>
  <si>
    <r>
      <rPr>
        <sz val="11"/>
        <color rgb="FF000000"/>
        <rFont val="Noto Sans"/>
        <family val="2"/>
      </rPr>
      <t xml:space="preserve">低蛋白血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部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钠血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中度贫血</t>
    </r>
  </si>
  <si>
    <t xml:space="preserve">左顶枕叶脑脓肿（结核性可能）</t>
  </si>
  <si>
    <r>
      <rPr>
        <sz val="11"/>
        <color rgb="FF000000"/>
        <rFont val="Noto Sans"/>
        <family val="2"/>
      </rPr>
      <t xml:space="preserve">低蛋白血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低钠血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室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铜绿假单胞菌败血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右下肢静脉血栓形成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左侧顶枕叶脑脓肿（咽峡炎链球菌）</t>
    </r>
  </si>
  <si>
    <r>
      <rPr>
        <sz val="11"/>
        <color rgb="FF000000"/>
        <rFont val="Noto Sans"/>
        <family val="2"/>
      </rPr>
      <t xml:space="preserve">播散性诺卡菌病</t>
    </r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脑脓肿、肺部感染、肝脓肿、肾脓肿</t>
    </r>
    <r>
      <rPr>
        <sz val="11"/>
        <color rgb="FF000000"/>
        <rFont val="等线"/>
        <family val="0"/>
        <charset val="134"/>
      </rPr>
      <t xml:space="preserve">),</t>
    </r>
    <r>
      <rPr>
        <sz val="11"/>
        <color rgb="FF000000"/>
        <rFont val="Noto Sans"/>
        <family val="2"/>
      </rPr>
      <t xml:space="preserve">急性淋巴细胞白血病异基因骨髓移植术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继发性癫痫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右侧单纯性肾囊肿</t>
    </r>
  </si>
  <si>
    <r>
      <rPr>
        <sz val="11"/>
        <color rgb="FF000000"/>
        <rFont val="Noto Sans"/>
        <family val="2"/>
      </rPr>
      <t xml:space="preserve">带状疱疹后遗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胆囊结石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气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诊断性影像异常</t>
    </r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肺结节</t>
    </r>
    <r>
      <rPr>
        <sz val="11"/>
        <color rgb="FF000000"/>
        <rFont val="等线"/>
        <family val="0"/>
        <charset val="134"/>
      </rPr>
      <t xml:space="preserve">),</t>
    </r>
    <r>
      <rPr>
        <sz val="11"/>
        <color rgb="FF000000"/>
        <rFont val="Noto Sans"/>
        <family val="2"/>
      </rPr>
      <t xml:space="preserve">肝囊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甲状腺结节（</t>
    </r>
    <r>
      <rPr>
        <sz val="11"/>
        <color rgb="FF000000"/>
        <rFont val="等线"/>
        <family val="0"/>
        <charset val="134"/>
      </rPr>
      <t xml:space="preserve">TI-RADS3</t>
    </r>
    <r>
      <rPr>
        <sz val="11"/>
        <color rgb="FF000000"/>
        <rFont val="Noto Sans"/>
        <family val="2"/>
      </rPr>
      <t xml:space="preserve">类）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右额叶脑脓肿</t>
    </r>
  </si>
  <si>
    <r>
      <rPr>
        <sz val="11"/>
        <color rgb="FF000000"/>
        <rFont val="Noto Sans"/>
        <family val="2"/>
      </rPr>
      <t xml:space="preserve">胆囊结石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多发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部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复杂性尿路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血压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冠状动脉支架植入后状态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冠状动脉粥样硬化性心脏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急性肾功能不全（已治疗）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两上肺肺气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双侧少量胸腔积液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痛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下肢静脉血栓形成</t>
    </r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侧大隐静脉局段血栓</t>
    </r>
    <r>
      <rPr>
        <sz val="11"/>
        <color rgb="FF000000"/>
        <rFont val="等线"/>
        <family val="0"/>
        <charset val="134"/>
      </rPr>
      <t xml:space="preserve">),</t>
    </r>
    <r>
      <rPr>
        <sz val="11"/>
        <color rgb="FF000000"/>
        <rFont val="Noto Sans"/>
        <family val="2"/>
      </rPr>
      <t xml:space="preserve">主动脉瓣钙化</t>
    </r>
  </si>
  <si>
    <r>
      <rPr>
        <sz val="11"/>
        <color rgb="FF000000"/>
        <rFont val="Noto Sans"/>
        <family val="2"/>
      </rPr>
      <t xml:space="preserve">低蛋白血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低钾血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部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肝功能检查的异常结果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过敏性皮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颅咽管肿瘤术后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手术后垂体功能减退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型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肝脓肿（肺炎克雷伯杆菌）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高血压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（肺炎克雷伯杆菌）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前列腺增生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型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部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肝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感染性眼内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腔隙性脑梗死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侵袭性肺炎克雷伯杆菌感染累及（右眼、颅内、肝、肺）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型糖尿病</t>
    </r>
    <r>
      <rPr>
        <sz val="11"/>
        <color rgb="FF000000"/>
        <rFont val="等线"/>
        <family val="0"/>
        <charset val="134"/>
      </rPr>
      <t xml:space="preserve">,2</t>
    </r>
    <r>
      <rPr>
        <sz val="11"/>
        <color rgb="FF000000"/>
        <rFont val="Noto Sans"/>
        <family val="2"/>
      </rPr>
      <t xml:space="preserve">型糖尿病性视网膜病变</t>
    </r>
    <r>
      <rPr>
        <sz val="11"/>
        <color rgb="FF000000"/>
        <rFont val="等线"/>
        <family val="0"/>
        <charset val="134"/>
      </rPr>
      <t xml:space="preserve">,2</t>
    </r>
    <r>
      <rPr>
        <sz val="11"/>
        <color rgb="FF000000"/>
        <rFont val="Noto Sans"/>
        <family val="2"/>
      </rPr>
      <t xml:space="preserve">型糖尿病性周围神经病</t>
    </r>
    <r>
      <rPr>
        <sz val="11"/>
        <color rgb="FF000000"/>
        <rFont val="等线"/>
        <family val="0"/>
        <charset val="134"/>
      </rPr>
      <t xml:space="preserve">,2</t>
    </r>
    <r>
      <rPr>
        <sz val="11"/>
        <color rgb="FF000000"/>
        <rFont val="Noto Sans"/>
        <family val="2"/>
      </rPr>
      <t xml:space="preserve">型糖尿病性周围血管病变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低蛋白血症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肺炎克雷伯杆菌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冠心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皮肤软组织感染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完全性左束支传导阻滞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心功能不全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右侧眼内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中度贫血</t>
    </r>
  </si>
  <si>
    <t xml:space="preserve">脑脓肿（右额顶）</t>
  </si>
  <si>
    <r>
      <rPr>
        <sz val="11"/>
        <color rgb="FF000000"/>
        <rFont val="Noto Sans"/>
        <family val="2"/>
      </rPr>
      <t xml:space="preserve">颅内占位性病变术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下肢静脉血栓形成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型糖尿病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孤立性肺结节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继发性癫痫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脑脓肿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支气管扩张伴感染</t>
    </r>
  </si>
  <si>
    <t xml:space="preserve">颅内多发脑脓肿</t>
  </si>
  <si>
    <t xml:space="preserve">脑脓肿：右颞叶、右额叶</t>
  </si>
  <si>
    <r>
      <rPr>
        <sz val="11"/>
        <color rgb="FF000000"/>
        <rFont val="Noto Sans"/>
        <family val="2"/>
      </rPr>
      <t xml:space="preserve">小脑脑脓肿术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新型冠状病毒感染肺炎</t>
    </r>
    <r>
      <rPr>
        <sz val="11"/>
        <color rgb="FF000000"/>
        <rFont val="等线"/>
        <family val="0"/>
        <charset val="134"/>
      </rPr>
      <t xml:space="preserve">,</t>
    </r>
    <r>
      <rPr>
        <sz val="11"/>
        <color rgb="FF000000"/>
        <rFont val="Noto Sans"/>
        <family val="2"/>
      </rPr>
      <t xml:space="preserve">胸腔积液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333399"/>
      <name val="等线"/>
      <family val="0"/>
      <charset val="134"/>
    </font>
    <font>
      <sz val="11"/>
      <color rgb="FF000000"/>
      <name val="Noto Sans"/>
      <family val="2"/>
    </font>
    <font>
      <sz val="11"/>
      <color rgb="FFFF0000"/>
      <name val="等线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9" topLeftCell="A10" activePane="bottomLeft" state="frozen"/>
      <selection pane="topLeft" activeCell="A1" activeCellId="0" sqref="A1"/>
      <selection pane="bottomLeft" activeCell="V18" activeCellId="0" sqref="V18"/>
    </sheetView>
  </sheetViews>
  <sheetFormatPr defaultColWidth="8.96875" defaultRowHeight="14" zeroHeight="false" outlineLevelRow="0" outlineLevelCol="0"/>
  <cols>
    <col collapsed="false" customWidth="true" hidden="false" outlineLevel="0" max="5" min="4" style="0" width="17.4"/>
    <col collapsed="false" customWidth="true" hidden="false" outlineLevel="0" max="7" min="7" style="1" width="9.07"/>
    <col collapsed="false" customWidth="true" hidden="false" outlineLevel="0" max="11" min="11" style="2" width="8.66"/>
  </cols>
  <sheetData>
    <row r="1" customFormat="false" ht="14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1" t="s">
        <v>6</v>
      </c>
      <c r="H1" s="3" t="s">
        <v>7</v>
      </c>
      <c r="I1" s="3" t="s">
        <v>8</v>
      </c>
      <c r="J1" s="3" t="s">
        <v>9</v>
      </c>
      <c r="K1" s="5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4" t="s">
        <v>16</v>
      </c>
    </row>
    <row r="2" customFormat="false" ht="14" hidden="false" customHeight="false" outlineLevel="0" collapsed="false">
      <c r="A2" s="0" t="n">
        <v>0</v>
      </c>
      <c r="B2" s="0" t="n">
        <v>66</v>
      </c>
      <c r="C2" s="0" t="n">
        <v>5</v>
      </c>
      <c r="D2" s="4" t="s">
        <v>17</v>
      </c>
      <c r="E2" s="0" t="n">
        <v>0</v>
      </c>
      <c r="F2" s="0" t="n">
        <v>2</v>
      </c>
      <c r="G2" s="1" t="n">
        <v>1</v>
      </c>
      <c r="H2" s="0" t="n">
        <v>157</v>
      </c>
      <c r="I2" s="0" t="n">
        <v>65</v>
      </c>
      <c r="J2" s="0" t="n">
        <f aca="false">H2-100-((H2-150)/2.5)</f>
        <v>54.2</v>
      </c>
      <c r="K2" s="2" t="n">
        <f aca="false">(1.489*L2)+(41.7*(I2/J2))</f>
        <v>114.036225092251</v>
      </c>
      <c r="L2" s="0" t="n">
        <v>43</v>
      </c>
      <c r="M2" s="0" t="n">
        <v>0</v>
      </c>
      <c r="N2" s="0" t="n">
        <v>0</v>
      </c>
      <c r="O2" s="0" t="n">
        <v>1</v>
      </c>
      <c r="P2" s="0" t="n">
        <v>2</v>
      </c>
      <c r="Q2" s="0" t="n">
        <v>43</v>
      </c>
    </row>
    <row r="3" customFormat="false" ht="14" hidden="false" customHeight="false" outlineLevel="0" collapsed="false">
      <c r="A3" s="0" t="n">
        <v>1</v>
      </c>
      <c r="B3" s="0" t="n">
        <v>61</v>
      </c>
      <c r="C3" s="0" t="n">
        <v>6</v>
      </c>
      <c r="D3" s="4" t="s">
        <v>18</v>
      </c>
      <c r="E3" s="0" t="n">
        <v>2</v>
      </c>
      <c r="F3" s="0" t="n">
        <v>2</v>
      </c>
      <c r="G3" s="1" t="n">
        <v>5</v>
      </c>
      <c r="H3" s="0" t="n">
        <v>178</v>
      </c>
      <c r="I3" s="0" t="n">
        <v>75</v>
      </c>
      <c r="J3" s="0" t="n">
        <f aca="false">H3-100-((H3-150)/4)</f>
        <v>71</v>
      </c>
      <c r="K3" s="2" t="n">
        <f aca="false">(1.489*L3)+(41.7*(I3/J3))</f>
        <v>105.098295774648</v>
      </c>
      <c r="L3" s="0" t="n">
        <v>41</v>
      </c>
      <c r="M3" s="0" t="n">
        <v>0</v>
      </c>
      <c r="N3" s="0" t="n">
        <v>0</v>
      </c>
      <c r="O3" s="0" t="n">
        <v>1</v>
      </c>
      <c r="P3" s="0" t="n">
        <v>2</v>
      </c>
      <c r="Q3" s="0" t="n">
        <v>41</v>
      </c>
    </row>
    <row r="4" customFormat="false" ht="13.5" hidden="false" customHeight="true" outlineLevel="0" collapsed="false">
      <c r="A4" s="0" t="n">
        <v>1</v>
      </c>
      <c r="B4" s="0" t="n">
        <v>69</v>
      </c>
      <c r="C4" s="0" t="n">
        <v>6</v>
      </c>
      <c r="D4" s="4" t="s">
        <v>19</v>
      </c>
      <c r="E4" s="3" t="n">
        <v>0</v>
      </c>
      <c r="F4" s="0" t="n">
        <v>2</v>
      </c>
      <c r="G4" s="1" t="n">
        <v>5</v>
      </c>
      <c r="H4" s="0" t="n">
        <v>178</v>
      </c>
      <c r="I4" s="0" t="n">
        <v>80</v>
      </c>
      <c r="J4" s="0" t="n">
        <f aca="false">H4-100-((H4-150)/4)</f>
        <v>71</v>
      </c>
      <c r="K4" s="2" t="n">
        <f aca="false">(1.489*L4)+(41.7*(I4/J4))</f>
        <v>100.589915492958</v>
      </c>
      <c r="L4" s="0" t="n">
        <v>36</v>
      </c>
      <c r="M4" s="0" t="n">
        <v>1</v>
      </c>
      <c r="N4" s="0" t="n">
        <v>0</v>
      </c>
      <c r="O4" s="0" t="n">
        <v>0</v>
      </c>
      <c r="P4" s="0" t="n">
        <v>0</v>
      </c>
      <c r="Q4" s="0" t="n">
        <v>36</v>
      </c>
    </row>
    <row r="5" customFormat="false" ht="14" hidden="false" customHeight="false" outlineLevel="0" collapsed="false">
      <c r="A5" s="0" t="n">
        <v>1</v>
      </c>
      <c r="B5" s="0" t="n">
        <v>74</v>
      </c>
      <c r="C5" s="0" t="n">
        <v>7</v>
      </c>
      <c r="D5" s="4" t="s">
        <v>20</v>
      </c>
      <c r="E5" s="3" t="n">
        <v>0</v>
      </c>
      <c r="F5" s="0" t="n">
        <v>3</v>
      </c>
      <c r="G5" s="1" t="n">
        <v>3</v>
      </c>
      <c r="H5" s="0" t="n">
        <v>165</v>
      </c>
      <c r="I5" s="0" t="n">
        <v>47</v>
      </c>
      <c r="J5" s="0" t="n">
        <f aca="false">H5-100-((H5-150)/4)</f>
        <v>61.25</v>
      </c>
      <c r="K5" s="2" t="n">
        <f aca="false">(1.489*L5)+(41.7*(I5/J5))</f>
        <v>82.6243673469388</v>
      </c>
      <c r="L5" s="0" t="n">
        <v>34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34</v>
      </c>
    </row>
    <row r="6" customFormat="false" ht="14" hidden="false" customHeight="false" outlineLevel="0" collapsed="false">
      <c r="A6" s="0" t="n">
        <v>0</v>
      </c>
      <c r="B6" s="0" t="n">
        <v>71</v>
      </c>
      <c r="C6" s="0" t="n">
        <v>7</v>
      </c>
      <c r="D6" s="0" t="s">
        <v>21</v>
      </c>
      <c r="E6" s="3" t="n">
        <v>2</v>
      </c>
      <c r="F6" s="0" t="n">
        <v>5</v>
      </c>
      <c r="G6" s="1" t="n">
        <v>3</v>
      </c>
      <c r="H6" s="6" t="n">
        <v>155</v>
      </c>
      <c r="I6" s="6" t="n">
        <v>47</v>
      </c>
      <c r="J6" s="0" t="n">
        <f aca="false">H6-100-((H6-150)/2.5)</f>
        <v>53</v>
      </c>
      <c r="K6" s="2" t="n">
        <f aca="false">(1.489*L6)+(41.7*(I6/J6))</f>
        <v>90.5832452830189</v>
      </c>
      <c r="L6" s="0" t="n">
        <v>36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36</v>
      </c>
    </row>
    <row r="7" customFormat="false" ht="14" hidden="false" customHeight="false" outlineLevel="0" collapsed="false">
      <c r="A7" s="0" t="n">
        <v>0</v>
      </c>
      <c r="B7" s="0" t="n">
        <v>68</v>
      </c>
      <c r="C7" s="0" t="n">
        <v>7</v>
      </c>
      <c r="D7" s="4" t="s">
        <v>22</v>
      </c>
      <c r="E7" s="3" t="n">
        <v>1</v>
      </c>
      <c r="F7" s="0" t="n">
        <v>3</v>
      </c>
      <c r="G7" s="1" t="n">
        <v>4</v>
      </c>
      <c r="H7" s="0" t="n">
        <v>156</v>
      </c>
      <c r="I7" s="0" t="n">
        <v>48</v>
      </c>
      <c r="J7" s="0" t="n">
        <f aca="false">H7-100-((H7-150)/2.5)</f>
        <v>53.6</v>
      </c>
      <c r="K7" s="2" t="n">
        <f aca="false">(1.489*L7)+(41.7*(I7/J7))</f>
        <v>90.9472835820896</v>
      </c>
      <c r="L7" s="0" t="n">
        <v>36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36</v>
      </c>
    </row>
    <row r="8" customFormat="false" ht="14" hidden="false" customHeight="false" outlineLevel="0" collapsed="false">
      <c r="A8" s="0" t="n">
        <v>0</v>
      </c>
      <c r="B8" s="0" t="n">
        <v>63</v>
      </c>
      <c r="C8" s="0" t="n">
        <v>7</v>
      </c>
      <c r="D8" s="4" t="s">
        <v>23</v>
      </c>
      <c r="E8" s="0" t="n">
        <v>0</v>
      </c>
      <c r="F8" s="0" t="n">
        <v>2</v>
      </c>
      <c r="G8" s="1" t="n">
        <v>5</v>
      </c>
      <c r="H8" s="0" t="n">
        <v>164</v>
      </c>
      <c r="I8" s="0" t="n">
        <v>54</v>
      </c>
      <c r="J8" s="0" t="n">
        <f aca="false">H8-100-((H8-150)/2.5)</f>
        <v>58.4</v>
      </c>
      <c r="K8" s="2" t="n">
        <f aca="false">(1.489*L8)+(41.7*(I8/J8))</f>
        <v>99.6072191780822</v>
      </c>
      <c r="L8" s="0" t="n">
        <v>41</v>
      </c>
      <c r="M8" s="0" t="n">
        <v>0</v>
      </c>
      <c r="N8" s="0" t="n">
        <v>1</v>
      </c>
      <c r="O8" s="0" t="n">
        <v>1</v>
      </c>
      <c r="P8" s="0" t="n">
        <v>1</v>
      </c>
      <c r="Q8" s="0" t="n">
        <v>41</v>
      </c>
    </row>
    <row r="9" customFormat="false" ht="14" hidden="false" customHeight="false" outlineLevel="0" collapsed="false">
      <c r="A9" s="0" t="n">
        <v>1</v>
      </c>
      <c r="B9" s="0" t="n">
        <v>65</v>
      </c>
      <c r="C9" s="0" t="n">
        <v>7</v>
      </c>
      <c r="D9" s="4" t="s">
        <v>24</v>
      </c>
      <c r="E9" s="0" t="n">
        <v>0</v>
      </c>
      <c r="F9" s="0" t="n">
        <v>2</v>
      </c>
      <c r="G9" s="1" t="n">
        <v>5</v>
      </c>
      <c r="H9" s="0" t="n">
        <v>178</v>
      </c>
      <c r="I9" s="0" t="n">
        <v>65</v>
      </c>
      <c r="J9" s="0" t="n">
        <f aca="false">H9-100-((H9-150)/4)</f>
        <v>71</v>
      </c>
      <c r="K9" s="2" t="n">
        <f aca="false">(1.489*L9)+(41.7*(I9/J9))</f>
        <v>97.7360563380282</v>
      </c>
      <c r="L9" s="0" t="n">
        <v>40</v>
      </c>
      <c r="M9" s="0" t="n">
        <v>0</v>
      </c>
      <c r="N9" s="0" t="n">
        <v>0</v>
      </c>
      <c r="O9" s="0" t="n">
        <v>1</v>
      </c>
      <c r="P9" s="0" t="n">
        <v>1</v>
      </c>
      <c r="Q9" s="0" t="n">
        <v>40</v>
      </c>
    </row>
    <row r="10" customFormat="false" ht="14" hidden="false" customHeight="false" outlineLevel="0" collapsed="false">
      <c r="A10" s="0" t="n">
        <v>1</v>
      </c>
      <c r="B10" s="0" t="n">
        <v>66</v>
      </c>
      <c r="C10" s="0" t="n">
        <v>7</v>
      </c>
      <c r="D10" s="4" t="s">
        <v>25</v>
      </c>
      <c r="E10" s="0" t="n">
        <v>0</v>
      </c>
      <c r="F10" s="0" t="n">
        <v>2</v>
      </c>
      <c r="G10" s="1" t="n">
        <v>4</v>
      </c>
      <c r="H10" s="0" t="n">
        <v>169</v>
      </c>
      <c r="I10" s="0" t="n">
        <v>60</v>
      </c>
      <c r="J10" s="0" t="n">
        <f aca="false">H10-100-((H10-150)/4)</f>
        <v>64.25</v>
      </c>
      <c r="K10" s="2" t="n">
        <f aca="false">(1.489*L10)+(41.7*(I10/J10))</f>
        <v>91.0566342412452</v>
      </c>
      <c r="L10" s="0" t="n">
        <v>35</v>
      </c>
      <c r="M10" s="0" t="n">
        <v>0</v>
      </c>
      <c r="N10" s="0" t="n">
        <v>1</v>
      </c>
      <c r="O10" s="0" t="n">
        <v>0</v>
      </c>
      <c r="P10" s="0" t="n">
        <v>0</v>
      </c>
      <c r="Q10" s="0" t="n">
        <v>35</v>
      </c>
    </row>
    <row r="11" customFormat="false" ht="14" hidden="false" customHeight="false" outlineLevel="0" collapsed="false">
      <c r="A11" s="0" t="n">
        <v>0</v>
      </c>
      <c r="B11" s="0" t="n">
        <v>62</v>
      </c>
      <c r="C11" s="0" t="n">
        <v>7</v>
      </c>
      <c r="D11" s="4" t="s">
        <v>26</v>
      </c>
      <c r="E11" s="0" t="n">
        <v>11</v>
      </c>
      <c r="F11" s="0" t="n">
        <v>5</v>
      </c>
      <c r="G11" s="1" t="n">
        <v>1</v>
      </c>
      <c r="H11" s="6" t="n">
        <v>165</v>
      </c>
      <c r="I11" s="6" t="n">
        <v>60</v>
      </c>
      <c r="J11" s="0" t="n">
        <f aca="false">H11-100-((H11-150)/2.5)</f>
        <v>59</v>
      </c>
      <c r="K11" s="2" t="n">
        <f aca="false">(1.489*L11)+(41.7*(I11/J11))</f>
        <v>96.010779661017</v>
      </c>
      <c r="L11" s="0" t="n">
        <v>36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36</v>
      </c>
    </row>
    <row r="12" customFormat="false" ht="14" hidden="false" customHeight="false" outlineLevel="0" collapsed="false">
      <c r="A12" s="0" t="n">
        <v>0</v>
      </c>
      <c r="B12" s="0" t="n">
        <v>78</v>
      </c>
      <c r="C12" s="0" t="n">
        <v>7</v>
      </c>
      <c r="D12" s="0" t="s">
        <v>27</v>
      </c>
      <c r="E12" s="3" t="n">
        <v>3</v>
      </c>
      <c r="F12" s="0" t="n">
        <v>4</v>
      </c>
      <c r="G12" s="1" t="n">
        <v>3</v>
      </c>
      <c r="H12" s="0" t="n">
        <v>160</v>
      </c>
      <c r="I12" s="0" t="n">
        <v>58</v>
      </c>
      <c r="J12" s="0" t="n">
        <f aca="false">H12-100-((H12-150)/2.5)</f>
        <v>56</v>
      </c>
      <c r="K12" s="2" t="n">
        <f aca="false">(1.489*L12)+(41.7*(I12/J12))</f>
        <v>89.3482857142857</v>
      </c>
      <c r="L12" s="0" t="n">
        <v>31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31</v>
      </c>
    </row>
    <row r="13" customFormat="false" ht="14" hidden="false" customHeight="false" outlineLevel="0" collapsed="false">
      <c r="A13" s="0" t="n">
        <v>1</v>
      </c>
      <c r="B13" s="0" t="n">
        <v>60</v>
      </c>
      <c r="C13" s="0" t="n">
        <v>7</v>
      </c>
      <c r="D13" s="4" t="s">
        <v>23</v>
      </c>
      <c r="E13" s="0" t="n">
        <v>0</v>
      </c>
      <c r="F13" s="0" t="n">
        <v>2</v>
      </c>
      <c r="G13" s="1" t="n">
        <v>5</v>
      </c>
      <c r="H13" s="0" t="n">
        <v>168</v>
      </c>
      <c r="I13" s="0" t="n">
        <v>65</v>
      </c>
      <c r="J13" s="0" t="n">
        <f aca="false">H13-100-((H13-150)/4)</f>
        <v>63.5</v>
      </c>
      <c r="K13" s="2" t="n">
        <f aca="false">(1.489*L13)+(41.7*(I13/J13))</f>
        <v>105.223039370079</v>
      </c>
      <c r="L13" s="0" t="n">
        <v>42</v>
      </c>
      <c r="M13" s="0" t="n">
        <v>0</v>
      </c>
      <c r="N13" s="0" t="n">
        <v>1</v>
      </c>
      <c r="O13" s="0" t="n">
        <v>1</v>
      </c>
      <c r="P13" s="0" t="n">
        <v>1</v>
      </c>
      <c r="Q13" s="0" t="n">
        <v>42</v>
      </c>
    </row>
    <row r="14" customFormat="false" ht="14" hidden="false" customHeight="false" outlineLevel="0" collapsed="false">
      <c r="A14" s="0" t="n">
        <v>1</v>
      </c>
      <c r="B14" s="0" t="n">
        <v>74</v>
      </c>
      <c r="C14" s="0" t="n">
        <v>7</v>
      </c>
      <c r="D14" s="4" t="s">
        <v>28</v>
      </c>
      <c r="E14" s="3" t="n">
        <v>2</v>
      </c>
      <c r="F14" s="0" t="n">
        <v>5</v>
      </c>
      <c r="G14" s="1" t="n">
        <v>5</v>
      </c>
      <c r="H14" s="0" t="n">
        <v>170</v>
      </c>
      <c r="I14" s="0" t="n">
        <v>70</v>
      </c>
      <c r="J14" s="0" t="n">
        <f aca="false">H14-100-((H14-150)/4)</f>
        <v>65</v>
      </c>
      <c r="K14" s="2" t="n">
        <f aca="false">(1.489*L14)+(41.7*(I14/J14))</f>
        <v>100.000692307692</v>
      </c>
      <c r="L14" s="0" t="n">
        <v>37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37</v>
      </c>
    </row>
    <row r="15" customFormat="false" ht="14" hidden="false" customHeight="false" outlineLevel="0" collapsed="false">
      <c r="A15" s="0" t="n">
        <v>1</v>
      </c>
      <c r="B15" s="0" t="n">
        <v>64</v>
      </c>
      <c r="C15" s="0" t="n">
        <v>8</v>
      </c>
      <c r="D15" s="4" t="s">
        <v>29</v>
      </c>
      <c r="E15" s="0" t="n">
        <v>3</v>
      </c>
      <c r="F15" s="0" t="n">
        <v>2</v>
      </c>
      <c r="G15" s="1" t="n">
        <v>5</v>
      </c>
      <c r="H15" s="0" t="n">
        <v>165</v>
      </c>
      <c r="I15" s="0" t="n">
        <v>50</v>
      </c>
      <c r="J15" s="0" t="n">
        <f aca="false">H15-100-((H15-150)/4)</f>
        <v>61.25</v>
      </c>
      <c r="K15" s="2" t="n">
        <f aca="false">(1.489*L15)+(41.7*(I15/J15))</f>
        <v>99.5568163265306</v>
      </c>
      <c r="L15" s="0" t="n">
        <v>44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44</v>
      </c>
    </row>
    <row r="16" customFormat="false" ht="14" hidden="false" customHeight="false" outlineLevel="0" collapsed="false">
      <c r="A16" s="0" t="n">
        <v>1</v>
      </c>
      <c r="B16" s="0" t="n">
        <v>75</v>
      </c>
      <c r="C16" s="0" t="n">
        <v>8</v>
      </c>
      <c r="D16" s="4" t="s">
        <v>30</v>
      </c>
      <c r="E16" s="3" t="n">
        <v>1</v>
      </c>
      <c r="F16" s="0" t="n">
        <v>3</v>
      </c>
      <c r="G16" s="1" t="n">
        <v>4</v>
      </c>
      <c r="H16" s="0" t="n">
        <v>170</v>
      </c>
      <c r="I16" s="0" t="n">
        <v>60</v>
      </c>
      <c r="J16" s="0" t="n">
        <f aca="false">H16-100-((H16-150)/4)</f>
        <v>65</v>
      </c>
      <c r="K16" s="2" t="n">
        <f aca="false">(1.489*L16)+(41.7*(I16/J16))</f>
        <v>90.6073076923077</v>
      </c>
      <c r="L16" s="0" t="n">
        <v>35</v>
      </c>
      <c r="M16" s="0" t="n">
        <v>1</v>
      </c>
      <c r="N16" s="0" t="n">
        <v>0</v>
      </c>
      <c r="O16" s="0" t="n">
        <v>0</v>
      </c>
      <c r="P16" s="0" t="n">
        <v>0</v>
      </c>
      <c r="Q16" s="0" t="n">
        <v>35</v>
      </c>
    </row>
    <row r="17" customFormat="false" ht="14" hidden="false" customHeight="false" outlineLevel="0" collapsed="false">
      <c r="A17" s="0" t="n">
        <v>1</v>
      </c>
      <c r="B17" s="0" t="n">
        <v>74</v>
      </c>
      <c r="C17" s="0" t="n">
        <v>8</v>
      </c>
      <c r="D17" s="4" t="s">
        <v>31</v>
      </c>
      <c r="E17" s="3" t="n">
        <v>1</v>
      </c>
      <c r="F17" s="0" t="n">
        <v>3</v>
      </c>
      <c r="G17" s="1" t="n">
        <v>1</v>
      </c>
      <c r="H17" s="0" t="n">
        <v>162</v>
      </c>
      <c r="I17" s="0" t="n">
        <v>60</v>
      </c>
      <c r="J17" s="0" t="n">
        <f aca="false">H17-100-((H17-150)/4)</f>
        <v>59</v>
      </c>
      <c r="K17" s="2" t="n">
        <f aca="false">(1.489*L17)+(41.7*(I17/J17))</f>
        <v>88.565779661017</v>
      </c>
      <c r="L17" s="0" t="n">
        <v>31</v>
      </c>
      <c r="M17" s="0" t="n">
        <v>1</v>
      </c>
      <c r="N17" s="0" t="n">
        <v>1</v>
      </c>
      <c r="O17" s="0" t="n">
        <v>0</v>
      </c>
      <c r="P17" s="0" t="n">
        <v>0</v>
      </c>
      <c r="Q17" s="0" t="n">
        <v>31</v>
      </c>
    </row>
    <row r="18" customFormat="false" ht="14" hidden="false" customHeight="false" outlineLevel="0" collapsed="false">
      <c r="A18" s="0" t="n">
        <v>0</v>
      </c>
      <c r="B18" s="0" t="n">
        <v>80</v>
      </c>
      <c r="C18" s="0" t="n">
        <v>8</v>
      </c>
      <c r="D18" s="0" t="s">
        <v>32</v>
      </c>
      <c r="E18" s="3" t="n">
        <v>4</v>
      </c>
      <c r="F18" s="0" t="n">
        <v>7</v>
      </c>
      <c r="G18" s="1" t="n">
        <v>5</v>
      </c>
      <c r="H18" s="0" t="n">
        <v>155</v>
      </c>
      <c r="I18" s="0" t="n">
        <v>72.5</v>
      </c>
      <c r="J18" s="0" t="n">
        <f aca="false">H18-100-((H18-150)/2.5)</f>
        <v>53</v>
      </c>
      <c r="K18" s="2" t="n">
        <f aca="false">(1.489*L18)+(41.7*(I18/J18))</f>
        <v>95.7564528301887</v>
      </c>
      <c r="L18" s="0" t="n">
        <v>26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26</v>
      </c>
    </row>
    <row r="19" customFormat="false" ht="14" hidden="false" customHeight="false" outlineLevel="0" collapsed="false">
      <c r="A19" s="0" t="n">
        <v>1</v>
      </c>
      <c r="B19" s="0" t="n">
        <v>63</v>
      </c>
      <c r="C19" s="0" t="n">
        <v>9</v>
      </c>
      <c r="D19" s="4" t="s">
        <v>33</v>
      </c>
      <c r="E19" s="0" t="n">
        <v>5</v>
      </c>
      <c r="F19" s="0" t="n">
        <v>6</v>
      </c>
      <c r="G19" s="1" t="n">
        <v>4</v>
      </c>
      <c r="H19" s="0" t="n">
        <v>165</v>
      </c>
      <c r="I19" s="0" t="n">
        <v>56</v>
      </c>
      <c r="J19" s="0" t="n">
        <f aca="false">H19-100-((H19-150)/4)</f>
        <v>61.25</v>
      </c>
      <c r="K19" s="2" t="n">
        <f aca="false">(1.489*L19)+(41.7*(I19/J19))</f>
        <v>91.7297142857143</v>
      </c>
      <c r="L19" s="0" t="n">
        <v>36</v>
      </c>
      <c r="M19" s="0" t="n">
        <v>0</v>
      </c>
      <c r="N19" s="0" t="n">
        <v>1</v>
      </c>
      <c r="O19" s="0" t="n">
        <v>0</v>
      </c>
      <c r="P19" s="0" t="n">
        <v>0</v>
      </c>
      <c r="Q19" s="0" t="n">
        <v>36</v>
      </c>
    </row>
    <row r="20" customFormat="false" ht="14" hidden="false" customHeight="false" outlineLevel="0" collapsed="false">
      <c r="A20" s="0" t="n">
        <v>0</v>
      </c>
      <c r="B20" s="0" t="n">
        <v>82</v>
      </c>
      <c r="C20" s="0" t="n">
        <v>9</v>
      </c>
      <c r="D20" s="4" t="s">
        <v>23</v>
      </c>
      <c r="E20" s="3" t="n">
        <v>0</v>
      </c>
      <c r="F20" s="0" t="n">
        <v>4</v>
      </c>
      <c r="G20" s="1" t="n">
        <v>3</v>
      </c>
      <c r="H20" s="0" t="n">
        <v>157</v>
      </c>
      <c r="I20" s="0" t="n">
        <v>52.5</v>
      </c>
      <c r="J20" s="0" t="n">
        <f aca="false">H20-100-((H20-150)/2.5)</f>
        <v>54.2</v>
      </c>
      <c r="K20" s="2" t="n">
        <f aca="false">(1.489*L20)+(41.7*(I20/J20))</f>
        <v>91.0180664206642</v>
      </c>
      <c r="L20" s="0" t="n">
        <v>34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34</v>
      </c>
    </row>
    <row r="21" customFormat="false" ht="14" hidden="false" customHeight="false" outlineLevel="0" collapsed="false">
      <c r="A21" s="0" t="n">
        <v>1</v>
      </c>
      <c r="B21" s="0" t="n">
        <v>60</v>
      </c>
      <c r="C21" s="0" t="n">
        <v>9</v>
      </c>
      <c r="D21" s="0" t="s">
        <v>34</v>
      </c>
      <c r="E21" s="0" t="n">
        <v>3</v>
      </c>
      <c r="F21" s="0" t="n">
        <v>3</v>
      </c>
      <c r="G21" s="1" t="n">
        <v>3</v>
      </c>
      <c r="H21" s="0" t="n">
        <v>172</v>
      </c>
      <c r="I21" s="0" t="n">
        <v>65</v>
      </c>
      <c r="J21" s="0" t="n">
        <f aca="false">H21-100-((H21-150)/4)</f>
        <v>66.5</v>
      </c>
      <c r="K21" s="2" t="n">
        <f aca="false">(1.489*L21)+(41.7*(I21/J21))</f>
        <v>85.4293984962406</v>
      </c>
      <c r="L21" s="0" t="n">
        <v>30</v>
      </c>
      <c r="M21" s="0" t="n">
        <v>1</v>
      </c>
      <c r="N21" s="0" t="n">
        <v>1</v>
      </c>
      <c r="O21" s="0" t="n">
        <v>0</v>
      </c>
      <c r="P21" s="0" t="n">
        <v>0</v>
      </c>
      <c r="Q21" s="0" t="n">
        <v>30</v>
      </c>
    </row>
    <row r="22" customFormat="false" ht="14" hidden="false" customHeight="false" outlineLevel="0" collapsed="false">
      <c r="A22" s="0" t="n">
        <v>0</v>
      </c>
      <c r="B22" s="0" t="n">
        <v>61</v>
      </c>
      <c r="C22" s="0" t="n">
        <v>9</v>
      </c>
      <c r="D22" s="4" t="s">
        <v>17</v>
      </c>
      <c r="E22" s="0" t="n">
        <v>0</v>
      </c>
      <c r="F22" s="0" t="n">
        <v>2</v>
      </c>
      <c r="G22" s="1" t="n">
        <v>5</v>
      </c>
      <c r="H22" s="0" t="n">
        <v>164</v>
      </c>
      <c r="I22" s="0" t="n">
        <v>60</v>
      </c>
      <c r="J22" s="0" t="n">
        <f aca="false">H22-100-((H22-150)/2.5)</f>
        <v>58.4</v>
      </c>
      <c r="K22" s="2" t="n">
        <f aca="false">(1.489*L22)+(41.7*(I22/J22))</f>
        <v>100.913465753425</v>
      </c>
      <c r="L22" s="0" t="n">
        <v>39</v>
      </c>
      <c r="M22" s="0" t="n">
        <v>0</v>
      </c>
      <c r="N22" s="0" t="n">
        <v>0</v>
      </c>
      <c r="O22" s="0" t="n">
        <v>1</v>
      </c>
      <c r="P22" s="0" t="n">
        <v>1</v>
      </c>
      <c r="Q22" s="0" t="n">
        <v>39</v>
      </c>
    </row>
    <row r="23" customFormat="false" ht="14" hidden="false" customHeight="false" outlineLevel="0" collapsed="false">
      <c r="A23" s="0" t="n">
        <v>0</v>
      </c>
      <c r="B23" s="0" t="n">
        <v>68</v>
      </c>
      <c r="C23" s="0" t="n">
        <v>9</v>
      </c>
      <c r="D23" s="4" t="s">
        <v>35</v>
      </c>
      <c r="E23" s="3" t="n">
        <v>0</v>
      </c>
      <c r="F23" s="0" t="n">
        <v>2</v>
      </c>
      <c r="G23" s="1" t="n">
        <v>5</v>
      </c>
      <c r="H23" s="0" t="n">
        <v>159</v>
      </c>
      <c r="I23" s="0" t="n">
        <v>60</v>
      </c>
      <c r="J23" s="0" t="n">
        <f aca="false">H23-100-((H23-150)/2.5)</f>
        <v>55.4</v>
      </c>
      <c r="K23" s="2" t="n">
        <f aca="false">(1.489*L23)+(41.7*(I23/J23))</f>
        <v>98.7664548736462</v>
      </c>
      <c r="L23" s="0" t="n">
        <v>36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36</v>
      </c>
    </row>
    <row r="24" customFormat="false" ht="14" hidden="false" customHeight="false" outlineLevel="0" collapsed="false">
      <c r="A24" s="0" t="n">
        <v>1</v>
      </c>
      <c r="B24" s="0" t="n">
        <v>67</v>
      </c>
      <c r="C24" s="0" t="n">
        <v>9</v>
      </c>
      <c r="D24" s="4" t="s">
        <v>36</v>
      </c>
      <c r="E24" s="3" t="n">
        <v>2</v>
      </c>
      <c r="F24" s="0" t="n">
        <v>2</v>
      </c>
      <c r="G24" s="1" t="n">
        <v>5</v>
      </c>
      <c r="H24" s="0" t="n">
        <v>169</v>
      </c>
      <c r="I24" s="0" t="n">
        <v>70</v>
      </c>
      <c r="J24" s="0" t="n">
        <f aca="false">H24-100-((H24-150)/4)</f>
        <v>64.25</v>
      </c>
      <c r="K24" s="2" t="n">
        <f aca="false">(1.489*L24)+(41.7*(I24/J24))</f>
        <v>109.310006614786</v>
      </c>
      <c r="L24" s="0" t="n">
        <v>42.9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42.9</v>
      </c>
    </row>
    <row r="25" customFormat="false" ht="14" hidden="false" customHeight="false" outlineLevel="0" collapsed="false">
      <c r="A25" s="0" t="n">
        <v>1</v>
      </c>
      <c r="B25" s="0" t="n">
        <v>77</v>
      </c>
      <c r="C25" s="0" t="n">
        <v>9</v>
      </c>
      <c r="D25" s="4" t="s">
        <v>37</v>
      </c>
      <c r="E25" s="3" t="n">
        <v>0</v>
      </c>
      <c r="F25" s="0" t="n">
        <v>3</v>
      </c>
      <c r="G25" s="1" t="n">
        <v>1</v>
      </c>
      <c r="H25" s="0" t="n">
        <v>170</v>
      </c>
      <c r="I25" s="0" t="n">
        <v>80</v>
      </c>
      <c r="J25" s="0" t="n">
        <f aca="false">H25-100-((H25-150)/4)</f>
        <v>65</v>
      </c>
      <c r="K25" s="2" t="n">
        <f aca="false">(1.489*L25)+(41.7*(I25/J25))</f>
        <v>110.883076923077</v>
      </c>
      <c r="L25" s="0" t="n">
        <v>40</v>
      </c>
      <c r="M25" s="0" t="n">
        <v>0</v>
      </c>
      <c r="N25" s="0" t="n">
        <v>1</v>
      </c>
      <c r="O25" s="0" t="n">
        <v>1</v>
      </c>
      <c r="P25" s="0" t="n">
        <v>1</v>
      </c>
      <c r="Q25" s="0" t="n">
        <v>40</v>
      </c>
    </row>
    <row r="26" customFormat="false" ht="14" hidden="false" customHeight="false" outlineLevel="0" collapsed="false">
      <c r="A26" s="0" t="n">
        <v>1</v>
      </c>
      <c r="B26" s="0" t="n">
        <v>72</v>
      </c>
      <c r="C26" s="0" t="n">
        <v>9</v>
      </c>
      <c r="D26" s="4" t="s">
        <v>38</v>
      </c>
      <c r="E26" s="3" t="n">
        <v>3</v>
      </c>
      <c r="F26" s="0" t="n">
        <v>3</v>
      </c>
      <c r="G26" s="1" t="n">
        <v>5</v>
      </c>
      <c r="H26" s="0" t="n">
        <v>169</v>
      </c>
      <c r="I26" s="0" t="n">
        <v>83.4</v>
      </c>
      <c r="J26" s="0" t="n">
        <f aca="false">H26-100-((H26-150)/4)</f>
        <v>64.25</v>
      </c>
      <c r="K26" s="2" t="n">
        <f aca="false">(1.489*L26)+(41.7*(I26/J26))</f>
        <v>112.199871595331</v>
      </c>
      <c r="L26" s="0" t="n">
        <v>39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39</v>
      </c>
    </row>
    <row r="27" customFormat="false" ht="14" hidden="false" customHeight="false" outlineLevel="0" collapsed="false">
      <c r="A27" s="0" t="n">
        <v>0</v>
      </c>
      <c r="B27" s="0" t="n">
        <v>74</v>
      </c>
      <c r="C27" s="0" t="n">
        <v>10</v>
      </c>
      <c r="D27" s="0" t="s">
        <v>39</v>
      </c>
      <c r="E27" s="3" t="n">
        <v>3</v>
      </c>
      <c r="F27" s="0" t="n">
        <v>4</v>
      </c>
      <c r="G27" s="1" t="n">
        <v>3</v>
      </c>
      <c r="H27" s="6" t="n">
        <v>158</v>
      </c>
      <c r="I27" s="6" t="n">
        <v>50</v>
      </c>
      <c r="J27" s="0" t="n">
        <f aca="false">H27-100-((H27-150)/2.5)</f>
        <v>54.8</v>
      </c>
      <c r="K27" s="2" t="n">
        <f aca="false">(1.489*L27)+(41.7*(I27/J27))</f>
        <v>85.6954452554745</v>
      </c>
      <c r="L27" s="0" t="n">
        <v>32</v>
      </c>
      <c r="M27" s="0" t="n">
        <v>0</v>
      </c>
      <c r="N27" s="0" t="n">
        <v>0</v>
      </c>
      <c r="O27" s="0" t="n">
        <v>1</v>
      </c>
      <c r="P27" s="0" t="n">
        <v>1</v>
      </c>
      <c r="Q27" s="0" t="n">
        <v>32</v>
      </c>
    </row>
    <row r="28" customFormat="false" ht="14" hidden="false" customHeight="false" outlineLevel="0" collapsed="false">
      <c r="A28" s="0" t="n">
        <v>0</v>
      </c>
      <c r="B28" s="0" t="n">
        <v>73</v>
      </c>
      <c r="C28" s="0" t="n">
        <v>10</v>
      </c>
      <c r="D28" s="4" t="s">
        <v>40</v>
      </c>
      <c r="E28" s="3" t="n">
        <v>4</v>
      </c>
      <c r="F28" s="0" t="n">
        <v>3</v>
      </c>
      <c r="G28" s="1" t="n">
        <v>5</v>
      </c>
      <c r="H28" s="0" t="n">
        <v>165</v>
      </c>
      <c r="I28" s="0" t="n">
        <v>60</v>
      </c>
      <c r="J28" s="0" t="n">
        <f aca="false">H28-100-((H28-150)/2.5)</f>
        <v>59</v>
      </c>
      <c r="K28" s="2" t="n">
        <f aca="false">(1.489*L28)+(41.7*(I28/J28))</f>
        <v>97.499779661017</v>
      </c>
      <c r="L28" s="0" t="n">
        <v>37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37</v>
      </c>
    </row>
    <row r="29" customFormat="false" ht="14" hidden="false" customHeight="false" outlineLevel="0" collapsed="false">
      <c r="A29" s="0" t="n">
        <v>1</v>
      </c>
      <c r="B29" s="0" t="n">
        <v>68</v>
      </c>
      <c r="C29" s="0" t="n">
        <v>10</v>
      </c>
      <c r="D29" s="4" t="s">
        <v>41</v>
      </c>
      <c r="E29" s="3" t="n">
        <v>0</v>
      </c>
      <c r="F29" s="0" t="n">
        <v>2</v>
      </c>
      <c r="G29" s="1" t="n">
        <v>5</v>
      </c>
      <c r="H29" s="0" t="n">
        <v>162</v>
      </c>
      <c r="I29" s="0" t="n">
        <v>65</v>
      </c>
      <c r="J29" s="0" t="n">
        <f aca="false">H29-100-((H29-150)/4)</f>
        <v>59</v>
      </c>
      <c r="K29" s="2" t="n">
        <f aca="false">(1.489*L29)+(41.7*(I29/J29))</f>
        <v>105.500677966102</v>
      </c>
      <c r="L29" s="0" t="n">
        <v>40</v>
      </c>
      <c r="M29" s="0" t="n">
        <v>0</v>
      </c>
      <c r="N29" s="0" t="n">
        <v>0</v>
      </c>
      <c r="O29" s="0" t="n">
        <v>1</v>
      </c>
      <c r="P29" s="0" t="n">
        <v>2</v>
      </c>
      <c r="Q29" s="0" t="n">
        <v>40</v>
      </c>
    </row>
    <row r="30" customFormat="false" ht="14" hidden="false" customHeight="false" outlineLevel="0" collapsed="false">
      <c r="A30" s="0" t="n">
        <v>1</v>
      </c>
      <c r="B30" s="0" t="n">
        <v>64</v>
      </c>
      <c r="C30" s="0" t="n">
        <v>10</v>
      </c>
      <c r="D30" s="0" t="s">
        <v>42</v>
      </c>
      <c r="E30" s="0" t="n">
        <v>3</v>
      </c>
      <c r="F30" s="0" t="n">
        <v>3</v>
      </c>
      <c r="G30" s="1" t="n">
        <v>5</v>
      </c>
      <c r="H30" s="0" t="n">
        <v>170</v>
      </c>
      <c r="I30" s="0" t="n">
        <v>75</v>
      </c>
      <c r="J30" s="0" t="n">
        <f aca="false">H30-100-((H30-150)/4)</f>
        <v>65</v>
      </c>
      <c r="K30" s="2" t="n">
        <f aca="false">(1.489*L30)+(41.7*(I30/J30))</f>
        <v>109.164384615385</v>
      </c>
      <c r="L30" s="0" t="n">
        <v>41</v>
      </c>
      <c r="M30" s="0" t="n">
        <v>1</v>
      </c>
      <c r="N30" s="0" t="n">
        <v>1</v>
      </c>
      <c r="O30" s="0" t="n">
        <v>0</v>
      </c>
      <c r="P30" s="0" t="n">
        <v>0</v>
      </c>
      <c r="Q30" s="0" t="n">
        <v>41</v>
      </c>
    </row>
    <row r="31" customFormat="false" ht="14" hidden="false" customHeight="false" outlineLevel="0" collapsed="false">
      <c r="A31" s="0" t="n">
        <v>1</v>
      </c>
      <c r="B31" s="0" t="n">
        <v>60</v>
      </c>
      <c r="C31" s="0" t="n">
        <v>10</v>
      </c>
      <c r="D31" s="4" t="s">
        <v>43</v>
      </c>
      <c r="E31" s="0" t="n">
        <v>0</v>
      </c>
      <c r="F31" s="0" t="n">
        <v>2</v>
      </c>
      <c r="G31" s="1" t="n">
        <v>5</v>
      </c>
      <c r="H31" s="0" t="n">
        <v>170</v>
      </c>
      <c r="I31" s="0" t="n">
        <v>80</v>
      </c>
      <c r="J31" s="0" t="n">
        <f aca="false">H31-100-((H31-150)/4)</f>
        <v>65</v>
      </c>
      <c r="K31" s="2" t="n">
        <f aca="false">(1.489*L31)+(41.7*(I31/J31))</f>
        <v>115.350076923077</v>
      </c>
      <c r="L31" s="0" t="n">
        <v>43</v>
      </c>
      <c r="M31" s="0" t="n">
        <v>0</v>
      </c>
      <c r="N31" s="0" t="n">
        <v>0</v>
      </c>
      <c r="O31" s="0" t="n">
        <v>1</v>
      </c>
      <c r="P31" s="0" t="n">
        <v>1</v>
      </c>
      <c r="Q31" s="0" t="n">
        <v>43</v>
      </c>
    </row>
    <row r="32" customFormat="false" ht="14" hidden="false" customHeight="false" outlineLevel="0" collapsed="false">
      <c r="A32" s="0" t="n">
        <v>1</v>
      </c>
      <c r="B32" s="0" t="n">
        <v>64</v>
      </c>
      <c r="C32" s="0" t="n">
        <v>11</v>
      </c>
      <c r="D32" s="4" t="s">
        <v>44</v>
      </c>
      <c r="E32" s="0" t="n">
        <v>7</v>
      </c>
      <c r="F32" s="0" t="n">
        <v>4</v>
      </c>
      <c r="G32" s="1" t="n">
        <v>2</v>
      </c>
      <c r="H32" s="6" t="n">
        <v>172</v>
      </c>
      <c r="I32" s="6" t="n">
        <v>55</v>
      </c>
      <c r="J32" s="0" t="n">
        <f aca="false">H32-100-((H32-150)/4)</f>
        <v>66.5</v>
      </c>
      <c r="K32" s="2" t="n">
        <f aca="false">(1.489*L32)+(41.7*(I32/J32))</f>
        <v>77.6697218045113</v>
      </c>
      <c r="L32" s="0" t="n">
        <v>29</v>
      </c>
      <c r="M32" s="0" t="n">
        <v>1</v>
      </c>
      <c r="N32" s="0" t="n">
        <v>1</v>
      </c>
      <c r="O32" s="0" t="n">
        <v>0</v>
      </c>
      <c r="P32" s="0" t="n">
        <v>0</v>
      </c>
      <c r="Q32" s="0" t="n">
        <v>29</v>
      </c>
    </row>
    <row r="33" customFormat="false" ht="14" hidden="false" customHeight="false" outlineLevel="0" collapsed="false">
      <c r="A33" s="0" t="n">
        <v>1</v>
      </c>
      <c r="B33" s="0" t="n">
        <v>63</v>
      </c>
      <c r="C33" s="0" t="n">
        <v>11</v>
      </c>
      <c r="D33" s="4" t="s">
        <v>20</v>
      </c>
      <c r="E33" s="0" t="n">
        <v>0</v>
      </c>
      <c r="F33" s="0" t="n">
        <v>2</v>
      </c>
      <c r="G33" s="1" t="n">
        <v>5</v>
      </c>
      <c r="H33" s="0" t="n">
        <v>175</v>
      </c>
      <c r="I33" s="0" t="n">
        <v>79</v>
      </c>
      <c r="J33" s="0" t="n">
        <f aca="false">H33-100-((H33-150)/4)</f>
        <v>68.75</v>
      </c>
      <c r="K33" s="2" t="n">
        <f aca="false">(1.489*L33)+(41.7*(I33/J33))</f>
        <v>98.5430909090909</v>
      </c>
      <c r="L33" s="0" t="n">
        <v>34</v>
      </c>
      <c r="M33" s="0" t="n">
        <v>0</v>
      </c>
      <c r="N33" s="0" t="n">
        <v>0</v>
      </c>
      <c r="O33" s="0" t="n">
        <v>1</v>
      </c>
      <c r="P33" s="0" t="n">
        <v>1</v>
      </c>
      <c r="Q33" s="0" t="n">
        <v>34</v>
      </c>
    </row>
    <row r="34" customFormat="false" ht="14" hidden="false" customHeight="false" outlineLevel="0" collapsed="false">
      <c r="A34" s="0" t="n">
        <v>1</v>
      </c>
      <c r="B34" s="0" t="n">
        <v>63</v>
      </c>
      <c r="C34" s="0" t="n">
        <v>12</v>
      </c>
      <c r="D34" s="4" t="s">
        <v>45</v>
      </c>
      <c r="E34" s="0" t="n">
        <v>2</v>
      </c>
      <c r="F34" s="0" t="n">
        <v>2</v>
      </c>
      <c r="G34" s="1" t="n">
        <v>5</v>
      </c>
      <c r="H34" s="0" t="n">
        <v>166</v>
      </c>
      <c r="I34" s="0" t="n">
        <v>60</v>
      </c>
      <c r="J34" s="0" t="n">
        <f aca="false">H34-100-((H34-150)/4)</f>
        <v>62</v>
      </c>
      <c r="K34" s="2" t="n">
        <f aca="false">(1.489*L34)+(41.7*(I34/J34))</f>
        <v>99.9148387096774</v>
      </c>
      <c r="L34" s="0" t="n">
        <v>40</v>
      </c>
      <c r="M34" s="0" t="n">
        <v>1</v>
      </c>
      <c r="N34" s="0" t="n">
        <v>1</v>
      </c>
      <c r="O34" s="0" t="n">
        <v>0</v>
      </c>
      <c r="P34" s="0" t="n">
        <v>0</v>
      </c>
      <c r="Q34" s="0" t="n">
        <v>40</v>
      </c>
    </row>
    <row r="35" customFormat="false" ht="14" hidden="false" customHeight="false" outlineLevel="0" collapsed="false">
      <c r="A35" s="0" t="n">
        <v>1</v>
      </c>
      <c r="B35" s="0" t="n">
        <v>65</v>
      </c>
      <c r="C35" s="0" t="n">
        <v>13</v>
      </c>
      <c r="D35" s="4" t="s">
        <v>17</v>
      </c>
      <c r="E35" s="0" t="n">
        <v>0</v>
      </c>
      <c r="F35" s="0" t="n">
        <v>2</v>
      </c>
      <c r="G35" s="1" t="n">
        <v>5</v>
      </c>
      <c r="H35" s="0" t="n">
        <v>162</v>
      </c>
      <c r="I35" s="0" t="n">
        <v>46</v>
      </c>
      <c r="J35" s="0" t="n">
        <f aca="false">H35-100-((H35-150)/4)</f>
        <v>59</v>
      </c>
      <c r="K35" s="2" t="n">
        <f aca="false">(1.489*L35)+(41.7*(I35/J35))</f>
        <v>95.0498644067797</v>
      </c>
      <c r="L35" s="0" t="n">
        <v>42</v>
      </c>
      <c r="M35" s="0" t="n">
        <v>0</v>
      </c>
      <c r="N35" s="0" t="n">
        <v>0</v>
      </c>
      <c r="O35" s="0" t="n">
        <v>1</v>
      </c>
      <c r="P35" s="0" t="n">
        <v>2</v>
      </c>
      <c r="Q35" s="0" t="n">
        <v>42</v>
      </c>
    </row>
    <row r="36" customFormat="false" ht="14" hidden="false" customHeight="false" outlineLevel="0" collapsed="false">
      <c r="A36" s="0" t="n">
        <v>0</v>
      </c>
      <c r="B36" s="0" t="n">
        <v>69</v>
      </c>
      <c r="C36" s="0" t="n">
        <v>13</v>
      </c>
      <c r="D36" s="0" t="s">
        <v>46</v>
      </c>
      <c r="E36" s="3" t="n">
        <v>4</v>
      </c>
      <c r="F36" s="0" t="n">
        <v>4</v>
      </c>
      <c r="G36" s="1" t="n">
        <v>2</v>
      </c>
      <c r="H36" s="6" t="n">
        <v>163</v>
      </c>
      <c r="I36" s="6" t="n">
        <v>51</v>
      </c>
      <c r="J36" s="0" t="n">
        <f aca="false">H36-100-((H36-150)/2.5)</f>
        <v>57.8</v>
      </c>
      <c r="K36" s="2" t="n">
        <f aca="false">(1.489*L36)+(41.7*(I36/J36))</f>
        <v>78.4861176470588</v>
      </c>
      <c r="L36" s="0" t="n">
        <v>28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28</v>
      </c>
    </row>
    <row r="37" customFormat="false" ht="14" hidden="false" customHeight="false" outlineLevel="0" collapsed="false">
      <c r="A37" s="0" t="n">
        <v>1</v>
      </c>
      <c r="B37" s="0" t="n">
        <v>63</v>
      </c>
      <c r="C37" s="0" t="n">
        <v>13</v>
      </c>
      <c r="D37" s="4" t="s">
        <v>47</v>
      </c>
      <c r="E37" s="0" t="n">
        <v>2</v>
      </c>
      <c r="F37" s="0" t="n">
        <v>2</v>
      </c>
      <c r="G37" s="1" t="n">
        <v>3</v>
      </c>
      <c r="H37" s="0" t="n">
        <v>173</v>
      </c>
      <c r="I37" s="0" t="n">
        <v>61</v>
      </c>
      <c r="J37" s="0" t="n">
        <f aca="false">H37-100-((H37-150)/4)</f>
        <v>67.25</v>
      </c>
      <c r="K37" s="2" t="n">
        <f aca="false">(1.489*L37)+(41.7*(I37/J37))</f>
        <v>94.2576353159851</v>
      </c>
      <c r="L37" s="0" t="n">
        <v>37.9</v>
      </c>
      <c r="M37" s="0" t="n">
        <v>0</v>
      </c>
      <c r="N37" s="0" t="n">
        <v>0</v>
      </c>
      <c r="O37" s="0" t="n">
        <v>1</v>
      </c>
      <c r="P37" s="0" t="n">
        <v>1</v>
      </c>
      <c r="Q37" s="0" t="n">
        <v>37.9</v>
      </c>
    </row>
    <row r="38" customFormat="false" ht="14" hidden="false" customHeight="false" outlineLevel="0" collapsed="false">
      <c r="A38" s="0" t="n">
        <v>1</v>
      </c>
      <c r="B38" s="0" t="n">
        <v>67</v>
      </c>
      <c r="C38" s="0" t="n">
        <v>13</v>
      </c>
      <c r="D38" s="4" t="s">
        <v>48</v>
      </c>
      <c r="E38" s="3" t="n">
        <v>0</v>
      </c>
      <c r="F38" s="0" t="n">
        <v>2</v>
      </c>
      <c r="G38" s="1" t="n">
        <v>2</v>
      </c>
      <c r="H38" s="6" t="n">
        <v>174</v>
      </c>
      <c r="I38" s="6" t="n">
        <v>62</v>
      </c>
      <c r="J38" s="0" t="n">
        <f aca="false">H38-100-((H38-150)/4)</f>
        <v>68</v>
      </c>
      <c r="K38" s="2" t="n">
        <f aca="false">(1.489*L38)+(41.7*(I38/J38))</f>
        <v>87.1575882352941</v>
      </c>
      <c r="L38" s="0" t="n">
        <v>33</v>
      </c>
      <c r="M38" s="0" t="n">
        <v>1</v>
      </c>
      <c r="N38" s="0" t="n">
        <v>0</v>
      </c>
      <c r="O38" s="0" t="n">
        <v>0</v>
      </c>
      <c r="P38" s="0" t="n">
        <v>0</v>
      </c>
      <c r="Q38" s="0" t="n">
        <v>33</v>
      </c>
    </row>
    <row r="39" customFormat="false" ht="14" hidden="false" customHeight="false" outlineLevel="0" collapsed="false">
      <c r="A39" s="0" t="n">
        <v>1</v>
      </c>
      <c r="B39" s="0" t="n">
        <v>66</v>
      </c>
      <c r="C39" s="0" t="n">
        <v>13</v>
      </c>
      <c r="D39" s="4" t="s">
        <v>49</v>
      </c>
      <c r="E39" s="0" t="n">
        <v>0</v>
      </c>
      <c r="F39" s="0" t="n">
        <v>2</v>
      </c>
      <c r="G39" s="1" t="n">
        <v>3</v>
      </c>
      <c r="H39" s="0" t="n">
        <v>175</v>
      </c>
      <c r="I39" s="0" t="n">
        <v>65</v>
      </c>
      <c r="J39" s="0" t="n">
        <f aca="false">H39-100-((H39-150)/4)</f>
        <v>68.75</v>
      </c>
      <c r="K39" s="2" t="n">
        <f aca="false">(1.489*L39)+(41.7*(I39/J39))</f>
        <v>89.9025545454546</v>
      </c>
      <c r="L39" s="0" t="n">
        <v>33.9</v>
      </c>
      <c r="M39" s="0" t="n">
        <v>1</v>
      </c>
      <c r="N39" s="0" t="n">
        <v>1</v>
      </c>
      <c r="O39" s="0" t="n">
        <v>1</v>
      </c>
      <c r="P39" s="0" t="n">
        <v>1</v>
      </c>
      <c r="Q39" s="0" t="n">
        <v>33.9</v>
      </c>
    </row>
    <row r="40" customFormat="false" ht="14" hidden="false" customHeight="false" outlineLevel="0" collapsed="false">
      <c r="A40" s="0" t="n">
        <v>1</v>
      </c>
      <c r="B40" s="0" t="n">
        <v>66</v>
      </c>
      <c r="C40" s="0" t="n">
        <v>13</v>
      </c>
      <c r="D40" s="0" t="s">
        <v>50</v>
      </c>
      <c r="E40" s="0" t="n">
        <v>2</v>
      </c>
      <c r="F40" s="0" t="n">
        <v>3</v>
      </c>
      <c r="G40" s="1" t="n">
        <v>5</v>
      </c>
      <c r="H40" s="0" t="n">
        <v>180</v>
      </c>
      <c r="I40" s="0" t="n">
        <v>75</v>
      </c>
      <c r="J40" s="0" t="n">
        <f aca="false">H40-100-((H40-150)/4)</f>
        <v>72.5</v>
      </c>
      <c r="K40" s="2" t="n">
        <f aca="false">(1.489*L40)+(41.7*(I40/J40))</f>
        <v>119.076931034483</v>
      </c>
      <c r="L40" s="0" t="n">
        <v>51</v>
      </c>
      <c r="M40" s="0" t="n">
        <v>0</v>
      </c>
      <c r="N40" s="0" t="n">
        <v>0</v>
      </c>
      <c r="O40" s="0" t="n">
        <v>1</v>
      </c>
      <c r="P40" s="0" t="n">
        <v>1</v>
      </c>
      <c r="Q40" s="0" t="n">
        <v>51</v>
      </c>
    </row>
    <row r="41" customFormat="false" ht="14" hidden="false" customHeight="false" outlineLevel="0" collapsed="false">
      <c r="A41" s="0" t="n">
        <v>1</v>
      </c>
      <c r="B41" s="0" t="n">
        <v>76</v>
      </c>
      <c r="C41" s="0" t="n">
        <v>13</v>
      </c>
      <c r="D41" s="4" t="s">
        <v>51</v>
      </c>
      <c r="E41" s="3" t="n">
        <v>0</v>
      </c>
      <c r="F41" s="0" t="n">
        <v>3</v>
      </c>
      <c r="G41" s="1" t="n">
        <v>5</v>
      </c>
      <c r="H41" s="0" t="n">
        <v>169</v>
      </c>
      <c r="I41" s="0" t="n">
        <v>72</v>
      </c>
      <c r="J41" s="0" t="n">
        <f aca="false">H41-100-((H41-150)/4)</f>
        <v>64.25</v>
      </c>
      <c r="K41" s="2" t="n">
        <f aca="false">(1.489*L41)+(41.7*(I41/J41))</f>
        <v>107.778961089494</v>
      </c>
      <c r="L41" s="0" t="n">
        <v>41</v>
      </c>
      <c r="M41" s="0" t="n">
        <v>0</v>
      </c>
      <c r="N41" s="0" t="n">
        <v>0</v>
      </c>
      <c r="O41" s="0" t="n">
        <v>1</v>
      </c>
      <c r="P41" s="0" t="n">
        <v>2</v>
      </c>
      <c r="Q41" s="0" t="n">
        <v>41</v>
      </c>
    </row>
    <row r="42" customFormat="false" ht="14" hidden="false" customHeight="false" outlineLevel="0" collapsed="false">
      <c r="A42" s="0" t="n">
        <v>0</v>
      </c>
      <c r="B42" s="0" t="n">
        <v>71</v>
      </c>
      <c r="C42" s="0" t="n">
        <v>13</v>
      </c>
      <c r="D42" s="4" t="s">
        <v>52</v>
      </c>
      <c r="E42" s="3" t="n">
        <v>1</v>
      </c>
      <c r="F42" s="0" t="n">
        <v>4</v>
      </c>
      <c r="G42" s="1" t="n">
        <v>5</v>
      </c>
      <c r="H42" s="0" t="n">
        <v>168</v>
      </c>
      <c r="I42" s="0" t="n">
        <v>72</v>
      </c>
      <c r="J42" s="0" t="n">
        <f aca="false">H42-100-((H42-150)/2.5)</f>
        <v>60.8</v>
      </c>
      <c r="K42" s="2" t="n">
        <f aca="false">(1.489*L42)+(41.7*(I42/J42))</f>
        <v>105.963578947368</v>
      </c>
      <c r="L42" s="0" t="n">
        <v>38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38</v>
      </c>
    </row>
    <row r="43" customFormat="false" ht="14" hidden="false" customHeight="false" outlineLevel="0" collapsed="false">
      <c r="A43" s="0" t="n">
        <v>1</v>
      </c>
      <c r="B43" s="0" t="n">
        <v>69</v>
      </c>
      <c r="C43" s="0" t="n">
        <v>13</v>
      </c>
      <c r="D43" s="0" t="s">
        <v>53</v>
      </c>
      <c r="E43" s="3" t="n">
        <v>4</v>
      </c>
      <c r="F43" s="0" t="n">
        <v>3</v>
      </c>
      <c r="G43" s="1" t="n">
        <v>4</v>
      </c>
      <c r="H43" s="0" t="n">
        <v>170</v>
      </c>
      <c r="I43" s="0" t="n">
        <v>75</v>
      </c>
      <c r="J43" s="0" t="n">
        <f aca="false">H43-100-((H43-150)/4)</f>
        <v>65</v>
      </c>
      <c r="K43" s="2" t="n">
        <f aca="false">(1.489*L43)+(41.7*(I43/J43))</f>
        <v>94.2743846153846</v>
      </c>
      <c r="L43" s="0" t="n">
        <v>31</v>
      </c>
      <c r="M43" s="0" t="n">
        <v>0</v>
      </c>
      <c r="N43" s="0" t="n">
        <v>1</v>
      </c>
      <c r="O43" s="0" t="n">
        <v>0</v>
      </c>
      <c r="P43" s="0" t="n">
        <v>0</v>
      </c>
      <c r="Q43" s="0" t="n">
        <v>31</v>
      </c>
    </row>
    <row r="44" customFormat="false" ht="14" hidden="false" customHeight="false" outlineLevel="0" collapsed="false">
      <c r="A44" s="0" t="n">
        <v>0</v>
      </c>
      <c r="B44" s="0" t="n">
        <v>72</v>
      </c>
      <c r="C44" s="0" t="n">
        <v>13</v>
      </c>
      <c r="D44" s="4" t="s">
        <v>25</v>
      </c>
      <c r="E44" s="3" t="n">
        <v>0</v>
      </c>
      <c r="F44" s="0" t="n">
        <v>3</v>
      </c>
      <c r="G44" s="1" t="n">
        <v>5</v>
      </c>
      <c r="H44" s="0" t="n">
        <v>152</v>
      </c>
      <c r="I44" s="0" t="n">
        <v>65</v>
      </c>
      <c r="J44" s="0" t="n">
        <f aca="false">H44-100-((H44-150)/2.5)</f>
        <v>51.2</v>
      </c>
      <c r="K44" s="2" t="n">
        <f aca="false">(1.489*L44)+(41.7*(I44/J44))</f>
        <v>99.098453125</v>
      </c>
      <c r="L44" s="0" t="n">
        <v>31</v>
      </c>
      <c r="M44" s="0" t="n">
        <v>0</v>
      </c>
      <c r="N44" s="0" t="n">
        <v>0</v>
      </c>
      <c r="O44" s="0" t="n">
        <v>1</v>
      </c>
      <c r="P44" s="0" t="n">
        <v>1</v>
      </c>
      <c r="Q44" s="0" t="n">
        <v>31</v>
      </c>
    </row>
    <row r="45" customFormat="false" ht="14" hidden="false" customHeight="false" outlineLevel="0" collapsed="false">
      <c r="A45" s="0" t="n">
        <v>0</v>
      </c>
      <c r="B45" s="0" t="n">
        <v>67</v>
      </c>
      <c r="C45" s="0" t="n">
        <v>14</v>
      </c>
      <c r="D45" s="4" t="s">
        <v>43</v>
      </c>
      <c r="E45" s="3" t="n">
        <v>0</v>
      </c>
      <c r="F45" s="0" t="n">
        <v>2</v>
      </c>
      <c r="G45" s="1" t="n">
        <v>4</v>
      </c>
      <c r="H45" s="6" t="n">
        <v>168</v>
      </c>
      <c r="I45" s="6" t="n">
        <v>61</v>
      </c>
      <c r="J45" s="0" t="n">
        <f aca="false">H45-100-((H45-150)/2.5)</f>
        <v>60.8</v>
      </c>
      <c r="K45" s="2" t="n">
        <f aca="false">(1.489*L45)+(41.7*(I45/J45))</f>
        <v>89.4851710526316</v>
      </c>
      <c r="L45" s="0" t="n">
        <v>32</v>
      </c>
      <c r="M45" s="0" t="n">
        <v>0</v>
      </c>
      <c r="N45" s="0" t="n">
        <v>0</v>
      </c>
      <c r="O45" s="0" t="n">
        <v>1</v>
      </c>
      <c r="P45" s="0" t="n">
        <v>1</v>
      </c>
      <c r="Q45" s="0" t="n">
        <v>32</v>
      </c>
    </row>
    <row r="46" customFormat="false" ht="14" hidden="false" customHeight="false" outlineLevel="0" collapsed="false">
      <c r="A46" s="0" t="n">
        <v>0</v>
      </c>
      <c r="B46" s="0" t="n">
        <v>73</v>
      </c>
      <c r="C46" s="0" t="n">
        <v>14</v>
      </c>
      <c r="D46" s="4" t="s">
        <v>23</v>
      </c>
      <c r="E46" s="3" t="n">
        <v>0</v>
      </c>
      <c r="F46" s="0" t="n">
        <v>3</v>
      </c>
      <c r="G46" s="1" t="n">
        <v>5</v>
      </c>
      <c r="H46" s="0" t="n">
        <v>165</v>
      </c>
      <c r="I46" s="0" t="n">
        <v>59</v>
      </c>
      <c r="J46" s="0" t="n">
        <f aca="false">H46-100-((H46-150)/2.5)</f>
        <v>59</v>
      </c>
      <c r="K46" s="2" t="n">
        <f aca="false">(1.489*L46)+(41.7*(I46/J46))</f>
        <v>98.282</v>
      </c>
      <c r="L46" s="0" t="n">
        <v>38</v>
      </c>
      <c r="M46" s="0" t="n">
        <v>0</v>
      </c>
      <c r="N46" s="0" t="n">
        <v>0</v>
      </c>
      <c r="O46" s="0" t="n">
        <v>1</v>
      </c>
      <c r="P46" s="0" t="n">
        <v>1</v>
      </c>
      <c r="Q46" s="0" t="n">
        <v>38</v>
      </c>
    </row>
    <row r="47" customFormat="false" ht="14" hidden="false" customHeight="false" outlineLevel="0" collapsed="false">
      <c r="A47" s="0" t="n">
        <v>1</v>
      </c>
      <c r="B47" s="0" t="n">
        <v>72</v>
      </c>
      <c r="C47" s="0" t="n">
        <v>14</v>
      </c>
      <c r="D47" s="4" t="s">
        <v>54</v>
      </c>
      <c r="E47" s="3" t="n">
        <v>0</v>
      </c>
      <c r="F47" s="0" t="n">
        <v>3</v>
      </c>
      <c r="G47" s="1" t="n">
        <v>1</v>
      </c>
      <c r="H47" s="0" t="n">
        <v>175</v>
      </c>
      <c r="I47" s="0" t="n">
        <v>70</v>
      </c>
      <c r="J47" s="0" t="n">
        <f aca="false">H47-100-((H47-150)/4)</f>
        <v>68.75</v>
      </c>
      <c r="K47" s="2" t="n">
        <f aca="false">(1.489*L47)+(41.7*(I47/J47))</f>
        <v>109.463181818182</v>
      </c>
      <c r="L47" s="0" t="n">
        <v>45</v>
      </c>
      <c r="M47" s="0" t="n">
        <v>0</v>
      </c>
      <c r="N47" s="0" t="n">
        <v>0</v>
      </c>
      <c r="O47" s="0" t="n">
        <v>1</v>
      </c>
      <c r="P47" s="0" t="n">
        <v>2</v>
      </c>
      <c r="Q47" s="0" t="n">
        <v>45</v>
      </c>
    </row>
    <row r="48" customFormat="false" ht="14" hidden="false" customHeight="false" outlineLevel="0" collapsed="false">
      <c r="A48" s="0" t="n">
        <v>1</v>
      </c>
      <c r="B48" s="0" t="n">
        <v>70</v>
      </c>
      <c r="C48" s="0" t="n">
        <v>14</v>
      </c>
      <c r="D48" s="4" t="s">
        <v>55</v>
      </c>
      <c r="E48" s="3" t="n">
        <v>3</v>
      </c>
      <c r="F48" s="0" t="n">
        <v>4</v>
      </c>
      <c r="G48" s="1" t="n">
        <v>5</v>
      </c>
      <c r="H48" s="0" t="n">
        <v>170</v>
      </c>
      <c r="I48" s="0" t="n">
        <v>75</v>
      </c>
      <c r="J48" s="0" t="n">
        <f aca="false">H48-100-((H48-150)/4)</f>
        <v>65</v>
      </c>
      <c r="K48" s="2" t="n">
        <f aca="false">(1.489*L48)+(41.7*(I48/J48))</f>
        <v>109.164384615385</v>
      </c>
      <c r="L48" s="0" t="n">
        <v>41</v>
      </c>
      <c r="M48" s="0" t="n">
        <v>1</v>
      </c>
      <c r="N48" s="0" t="n">
        <v>1</v>
      </c>
      <c r="O48" s="0" t="n">
        <v>0</v>
      </c>
      <c r="P48" s="0" t="n">
        <v>0</v>
      </c>
      <c r="Q48" s="0" t="n">
        <v>41</v>
      </c>
    </row>
    <row r="49" customFormat="false" ht="14" hidden="false" customHeight="false" outlineLevel="0" collapsed="false">
      <c r="A49" s="0" t="n">
        <v>1</v>
      </c>
      <c r="B49" s="0" t="n">
        <v>67</v>
      </c>
      <c r="C49" s="0" t="n">
        <v>14</v>
      </c>
      <c r="D49" s="4" t="s">
        <v>56</v>
      </c>
      <c r="E49" s="3" t="n">
        <v>1</v>
      </c>
      <c r="F49" s="0" t="n">
        <v>2</v>
      </c>
      <c r="G49" s="1" t="n">
        <v>5</v>
      </c>
      <c r="H49" s="0" t="n">
        <v>175</v>
      </c>
      <c r="I49" s="0" t="n">
        <v>80</v>
      </c>
      <c r="J49" s="0" t="n">
        <f aca="false">H49-100-((H49-150)/4)</f>
        <v>68.75</v>
      </c>
      <c r="K49" s="2" t="n">
        <f aca="false">(1.489*L49)+(41.7*(I49/J49))</f>
        <v>103.616636363636</v>
      </c>
      <c r="L49" s="0" t="n">
        <v>37</v>
      </c>
      <c r="M49" s="0" t="n">
        <v>0</v>
      </c>
      <c r="N49" s="0" t="n">
        <v>0</v>
      </c>
      <c r="O49" s="0" t="n">
        <v>1</v>
      </c>
      <c r="P49" s="0" t="n">
        <v>2</v>
      </c>
      <c r="Q49" s="0" t="n">
        <v>37</v>
      </c>
    </row>
    <row r="50" customFormat="false" ht="14" hidden="false" customHeight="false" outlineLevel="0" collapsed="false">
      <c r="A50" s="0" t="n">
        <v>1</v>
      </c>
      <c r="B50" s="0" t="n">
        <v>80</v>
      </c>
      <c r="C50" s="0" t="n">
        <v>14</v>
      </c>
      <c r="D50" s="4" t="s">
        <v>57</v>
      </c>
      <c r="E50" s="3" t="n">
        <v>2</v>
      </c>
      <c r="F50" s="0" t="n">
        <v>4</v>
      </c>
      <c r="G50" s="1" t="n">
        <v>5</v>
      </c>
      <c r="H50" s="0" t="n">
        <v>165</v>
      </c>
      <c r="I50" s="0" t="n">
        <v>80</v>
      </c>
      <c r="J50" s="0" t="n">
        <f aca="false">H50-100-((H50-150)/4)</f>
        <v>61.25</v>
      </c>
      <c r="K50" s="2" t="n">
        <f aca="false">(1.489*L50)+(41.7*(I50/J50))</f>
        <v>119.981306122449</v>
      </c>
      <c r="L50" s="0" t="n">
        <v>44</v>
      </c>
      <c r="M50" s="0" t="n">
        <v>0</v>
      </c>
      <c r="N50" s="0" t="n">
        <v>0</v>
      </c>
      <c r="O50" s="0" t="n">
        <v>1</v>
      </c>
      <c r="P50" s="0" t="n">
        <v>1</v>
      </c>
      <c r="Q50" s="0" t="n">
        <v>44</v>
      </c>
    </row>
    <row r="51" customFormat="false" ht="14" hidden="false" customHeight="false" outlineLevel="0" collapsed="false">
      <c r="A51" s="0" t="n">
        <v>1</v>
      </c>
      <c r="B51" s="0" t="n">
        <v>71</v>
      </c>
      <c r="C51" s="0" t="n">
        <v>15</v>
      </c>
      <c r="D51" s="4" t="s">
        <v>58</v>
      </c>
      <c r="E51" s="3" t="n">
        <v>5</v>
      </c>
      <c r="F51" s="0" t="n">
        <v>4</v>
      </c>
      <c r="G51" s="1" t="n">
        <v>3</v>
      </c>
      <c r="H51" s="0" t="n">
        <v>164</v>
      </c>
      <c r="I51" s="0" t="n">
        <v>53</v>
      </c>
      <c r="J51" s="0" t="n">
        <f aca="false">H51-100-((H51-150)/4)</f>
        <v>60.5</v>
      </c>
      <c r="K51" s="2" t="n">
        <f aca="false">(1.489*L51)+(41.7*(I51/J51))</f>
        <v>90.1345785123967</v>
      </c>
      <c r="L51" s="0" t="n">
        <v>36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36</v>
      </c>
    </row>
    <row r="52" customFormat="false" ht="14" hidden="false" customHeight="false" outlineLevel="0" collapsed="false">
      <c r="A52" s="0" t="n">
        <v>1</v>
      </c>
      <c r="B52" s="0" t="n">
        <v>63</v>
      </c>
      <c r="C52" s="0" t="n">
        <v>15</v>
      </c>
      <c r="D52" s="4" t="s">
        <v>59</v>
      </c>
      <c r="E52" s="0" t="n">
        <v>1</v>
      </c>
      <c r="F52" s="0" t="n">
        <v>2</v>
      </c>
      <c r="G52" s="1" t="n">
        <v>5</v>
      </c>
      <c r="H52" s="0" t="n">
        <v>168</v>
      </c>
      <c r="I52" s="0" t="n">
        <v>62</v>
      </c>
      <c r="J52" s="0" t="n">
        <f aca="false">H52-100-((H52-150)/4)</f>
        <v>63.5</v>
      </c>
      <c r="K52" s="2" t="n">
        <f aca="false">(1.489*L52)+(41.7*(I52/J52))</f>
        <v>106.230960629921</v>
      </c>
      <c r="L52" s="0" t="n">
        <v>44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44</v>
      </c>
    </row>
    <row r="53" customFormat="false" ht="14" hidden="false" customHeight="false" outlineLevel="0" collapsed="false">
      <c r="A53" s="0" t="n">
        <v>1</v>
      </c>
      <c r="B53" s="0" t="n">
        <v>69</v>
      </c>
      <c r="C53" s="0" t="n">
        <v>15</v>
      </c>
      <c r="D53" s="4" t="s">
        <v>60</v>
      </c>
      <c r="E53" s="3" t="n">
        <v>0</v>
      </c>
      <c r="F53" s="0" t="n">
        <v>2</v>
      </c>
      <c r="G53" s="1" t="n">
        <v>5</v>
      </c>
      <c r="H53" s="0" t="n">
        <v>165</v>
      </c>
      <c r="I53" s="0" t="n">
        <v>60</v>
      </c>
      <c r="J53" s="0" t="n">
        <f aca="false">H53-100-((H53-150)/4)</f>
        <v>61.25</v>
      </c>
      <c r="K53" s="2" t="n">
        <f aca="false">(1.489*L53)+(41.7*(I53/J53))</f>
        <v>107.853979591837</v>
      </c>
      <c r="L53" s="0" t="n">
        <v>45</v>
      </c>
      <c r="M53" s="0" t="n">
        <v>0</v>
      </c>
      <c r="N53" s="0" t="n">
        <v>0</v>
      </c>
      <c r="O53" s="0" t="n">
        <v>1</v>
      </c>
      <c r="P53" s="0" t="n">
        <v>2</v>
      </c>
      <c r="Q53" s="0" t="n">
        <v>45</v>
      </c>
    </row>
    <row r="54" customFormat="false" ht="14" hidden="false" customHeight="false" outlineLevel="0" collapsed="false">
      <c r="A54" s="0" t="n">
        <v>0</v>
      </c>
      <c r="B54" s="0" t="n">
        <v>75</v>
      </c>
      <c r="C54" s="0" t="n">
        <v>15</v>
      </c>
      <c r="D54" s="4" t="s">
        <v>61</v>
      </c>
      <c r="E54" s="3" t="n">
        <v>0</v>
      </c>
      <c r="F54" s="0" t="n">
        <v>3</v>
      </c>
      <c r="G54" s="1" t="n">
        <v>1</v>
      </c>
      <c r="H54" s="0" t="n">
        <v>157</v>
      </c>
      <c r="I54" s="0" t="n">
        <v>55</v>
      </c>
      <c r="J54" s="0" t="n">
        <f aca="false">H54-100-((H54-150)/2.5)</f>
        <v>54.2</v>
      </c>
      <c r="K54" s="2" t="n">
        <f aca="false">(1.489*L54)+(41.7*(I54/J54))</f>
        <v>109.320498154982</v>
      </c>
      <c r="L54" s="0" t="n">
        <v>45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45</v>
      </c>
    </row>
    <row r="55" customFormat="false" ht="14" hidden="false" customHeight="false" outlineLevel="0" collapsed="false">
      <c r="A55" s="0" t="n">
        <v>1</v>
      </c>
      <c r="B55" s="0" t="n">
        <v>79</v>
      </c>
      <c r="C55" s="0" t="n">
        <v>15</v>
      </c>
      <c r="D55" s="4" t="s">
        <v>62</v>
      </c>
      <c r="E55" s="3" t="n">
        <v>3</v>
      </c>
      <c r="F55" s="0" t="n">
        <v>3</v>
      </c>
      <c r="G55" s="1" t="n">
        <v>5</v>
      </c>
      <c r="H55" s="0" t="n">
        <v>172</v>
      </c>
      <c r="I55" s="0" t="n">
        <v>80</v>
      </c>
      <c r="J55" s="0" t="n">
        <f aca="false">H55-100-((H55-150)/4)</f>
        <v>66.5</v>
      </c>
      <c r="K55" s="2" t="n">
        <f aca="false">(1.489*L55)+(41.7*(I55/J55))</f>
        <v>109.725413533835</v>
      </c>
      <c r="L55" s="0" t="n">
        <v>40</v>
      </c>
      <c r="M55" s="0" t="n">
        <v>0</v>
      </c>
      <c r="N55" s="0" t="n">
        <v>0</v>
      </c>
      <c r="O55" s="0" t="n">
        <v>1</v>
      </c>
      <c r="P55" s="0" t="n">
        <v>1</v>
      </c>
      <c r="Q55" s="0" t="n">
        <v>40</v>
      </c>
    </row>
    <row r="56" customFormat="false" ht="14" hidden="false" customHeight="false" outlineLevel="0" collapsed="false">
      <c r="A56" s="0" t="n">
        <v>0</v>
      </c>
      <c r="B56" s="0" t="n">
        <v>62</v>
      </c>
      <c r="C56" s="0" t="n">
        <v>16</v>
      </c>
      <c r="D56" s="0" t="s">
        <v>63</v>
      </c>
      <c r="E56" s="0" t="n">
        <v>5</v>
      </c>
      <c r="F56" s="0" t="n">
        <v>3</v>
      </c>
      <c r="G56" s="1" t="n">
        <v>3</v>
      </c>
      <c r="H56" s="0" t="n">
        <v>160</v>
      </c>
      <c r="I56" s="0" t="n">
        <v>62.5</v>
      </c>
      <c r="J56" s="0" t="n">
        <f aca="false">H56-100-((H56-150)/2.5)</f>
        <v>56</v>
      </c>
      <c r="K56" s="2" t="n">
        <f aca="false">(1.489*L56)+(41.7*(I56/J56))</f>
        <v>94.1881785714286</v>
      </c>
      <c r="L56" s="0" t="n">
        <v>32</v>
      </c>
      <c r="M56" s="0" t="n">
        <v>0</v>
      </c>
      <c r="N56" s="0" t="n">
        <v>0</v>
      </c>
      <c r="O56" s="0" t="n">
        <v>1</v>
      </c>
      <c r="P56" s="0" t="n">
        <v>1</v>
      </c>
      <c r="Q56" s="0" t="n">
        <v>32</v>
      </c>
    </row>
    <row r="57" customFormat="false" ht="14" hidden="false" customHeight="false" outlineLevel="0" collapsed="false">
      <c r="A57" s="0" t="n">
        <v>0</v>
      </c>
      <c r="B57" s="0" t="n">
        <v>68</v>
      </c>
      <c r="C57" s="0" t="n">
        <v>17</v>
      </c>
      <c r="D57" s="4" t="s">
        <v>23</v>
      </c>
      <c r="E57" s="3" t="n">
        <v>0</v>
      </c>
      <c r="F57" s="0" t="n">
        <v>3</v>
      </c>
      <c r="G57" s="1" t="n">
        <v>5</v>
      </c>
      <c r="H57" s="0" t="n">
        <v>160</v>
      </c>
      <c r="I57" s="0" t="n">
        <v>49</v>
      </c>
      <c r="J57" s="0" t="n">
        <f aca="false">H57-100-((H57-150)/2.5)</f>
        <v>56</v>
      </c>
      <c r="K57" s="2" t="n">
        <f aca="false">(1.489*L57)+(41.7*(I57/J57))</f>
        <v>106.4705</v>
      </c>
      <c r="L57" s="0" t="n">
        <v>47</v>
      </c>
      <c r="M57" s="0" t="n">
        <v>0</v>
      </c>
      <c r="N57" s="0" t="n">
        <v>0</v>
      </c>
      <c r="O57" s="0" t="n">
        <v>1</v>
      </c>
      <c r="P57" s="0" t="n">
        <v>2</v>
      </c>
      <c r="Q57" s="0" t="n">
        <v>47</v>
      </c>
    </row>
    <row r="58" customFormat="false" ht="14" hidden="false" customHeight="false" outlineLevel="0" collapsed="false">
      <c r="A58" s="0" t="n">
        <v>0</v>
      </c>
      <c r="B58" s="0" t="n">
        <v>66</v>
      </c>
      <c r="C58" s="0" t="n">
        <v>17</v>
      </c>
      <c r="D58" s="0" t="s">
        <v>64</v>
      </c>
      <c r="E58" s="0" t="n">
        <v>1</v>
      </c>
      <c r="F58" s="0" t="n">
        <v>3</v>
      </c>
      <c r="G58" s="1" t="n">
        <v>5</v>
      </c>
      <c r="H58" s="0" t="n">
        <v>148</v>
      </c>
      <c r="I58" s="0" t="n">
        <v>44</v>
      </c>
      <c r="J58" s="0" t="n">
        <f aca="false">H58-100-((H58-150)/2.5)</f>
        <v>48.8</v>
      </c>
      <c r="K58" s="2" t="n">
        <f aca="false">(1.489*L58)+(41.7*(I58/J58))</f>
        <v>103.114360655738</v>
      </c>
      <c r="L58" s="0" t="n">
        <v>44</v>
      </c>
      <c r="M58" s="0" t="n">
        <v>0</v>
      </c>
      <c r="N58" s="0" t="n">
        <v>0</v>
      </c>
      <c r="O58" s="0" t="n">
        <v>1</v>
      </c>
      <c r="P58" s="0" t="n">
        <v>1</v>
      </c>
      <c r="Q58" s="0" t="n">
        <v>44</v>
      </c>
    </row>
    <row r="59" customFormat="false" ht="14" hidden="false" customHeight="false" outlineLevel="0" collapsed="false">
      <c r="A59" s="0" t="n">
        <v>1</v>
      </c>
      <c r="B59" s="0" t="n">
        <v>64</v>
      </c>
      <c r="C59" s="0" t="n">
        <v>17</v>
      </c>
      <c r="D59" s="4" t="s">
        <v>65</v>
      </c>
      <c r="E59" s="0" t="n">
        <v>0</v>
      </c>
      <c r="F59" s="0" t="n">
        <v>2</v>
      </c>
      <c r="G59" s="1" t="n">
        <v>5</v>
      </c>
      <c r="H59" s="0" t="n">
        <v>168</v>
      </c>
      <c r="I59" s="0" t="n">
        <v>67</v>
      </c>
      <c r="J59" s="0" t="n">
        <f aca="false">H59-100-((H59-150)/4)</f>
        <v>63.5</v>
      </c>
      <c r="K59" s="2" t="n">
        <f aca="false">(1.489*L59)+(41.7*(I59/J59))</f>
        <v>111.00342519685</v>
      </c>
      <c r="L59" s="0" t="n">
        <v>45</v>
      </c>
      <c r="M59" s="0" t="n">
        <v>0</v>
      </c>
      <c r="N59" s="0" t="n">
        <v>0</v>
      </c>
      <c r="O59" s="0" t="n">
        <v>1</v>
      </c>
      <c r="P59" s="0" t="n">
        <v>1</v>
      </c>
      <c r="Q59" s="0" t="n">
        <v>45</v>
      </c>
    </row>
    <row r="60" customFormat="false" ht="14" hidden="false" customHeight="false" outlineLevel="0" collapsed="false">
      <c r="A60" s="0" t="n">
        <v>0</v>
      </c>
      <c r="B60" s="0" t="n">
        <v>63</v>
      </c>
      <c r="C60" s="0" t="n">
        <v>17</v>
      </c>
      <c r="D60" s="0" t="s">
        <v>66</v>
      </c>
      <c r="E60" s="0" t="n">
        <v>6</v>
      </c>
      <c r="F60" s="0" t="n">
        <v>3</v>
      </c>
      <c r="G60" s="1" t="n">
        <v>5</v>
      </c>
      <c r="H60" s="0" t="n">
        <v>160</v>
      </c>
      <c r="I60" s="0" t="n">
        <v>66</v>
      </c>
      <c r="J60" s="0" t="n">
        <f aca="false">H60-100-((H60-150)/2.5)</f>
        <v>56</v>
      </c>
      <c r="K60" s="2" t="n">
        <f aca="false">(1.489*L60)+(41.7*(I60/J60))</f>
        <v>111.684428571429</v>
      </c>
      <c r="L60" s="0" t="n">
        <v>42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42</v>
      </c>
    </row>
    <row r="61" customFormat="false" ht="14" hidden="false" customHeight="false" outlineLevel="0" collapsed="false">
      <c r="A61" s="0" t="n">
        <v>0</v>
      </c>
      <c r="B61" s="0" t="n">
        <v>70</v>
      </c>
      <c r="C61" s="0" t="n">
        <v>18</v>
      </c>
      <c r="D61" s="0" t="s">
        <v>67</v>
      </c>
      <c r="E61" s="3" t="n">
        <v>7</v>
      </c>
      <c r="F61" s="0" t="n">
        <v>5</v>
      </c>
      <c r="G61" s="1" t="n">
        <v>4</v>
      </c>
      <c r="H61" s="0" t="n">
        <v>153</v>
      </c>
      <c r="I61" s="0" t="n">
        <v>50</v>
      </c>
      <c r="J61" s="0" t="n">
        <f aca="false">H61-100-((H61-150)/2.5)</f>
        <v>51.8</v>
      </c>
      <c r="K61" s="2" t="n">
        <f aca="false">(1.489*L61)+(41.7*(I61/J61))</f>
        <v>87.8989652509653</v>
      </c>
      <c r="L61" s="0" t="n">
        <v>32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32</v>
      </c>
    </row>
    <row r="62" customFormat="false" ht="14" hidden="false" customHeight="false" outlineLevel="0" collapsed="false">
      <c r="A62" s="0" t="n">
        <v>1</v>
      </c>
      <c r="B62" s="0" t="n">
        <v>74</v>
      </c>
      <c r="C62" s="0" t="n">
        <v>18</v>
      </c>
      <c r="D62" s="0" t="s">
        <v>68</v>
      </c>
      <c r="E62" s="3" t="n">
        <v>1</v>
      </c>
      <c r="F62" s="0" t="n">
        <v>4</v>
      </c>
      <c r="G62" s="1" t="n">
        <v>1</v>
      </c>
      <c r="H62" s="0" t="n">
        <v>173</v>
      </c>
      <c r="I62" s="0" t="n">
        <v>66</v>
      </c>
      <c r="J62" s="0" t="n">
        <f aca="false">H62-100-((H62-150)/4)</f>
        <v>67.25</v>
      </c>
      <c r="K62" s="2" t="n">
        <f aca="false">(1.489*L62)+(41.7*(I62/J62))</f>
        <v>101.973907063197</v>
      </c>
      <c r="L62" s="0" t="n">
        <v>41</v>
      </c>
      <c r="M62" s="0" t="n">
        <v>0</v>
      </c>
      <c r="N62" s="0" t="n">
        <v>1</v>
      </c>
      <c r="O62" s="0" t="n">
        <v>1</v>
      </c>
      <c r="P62" s="0" t="n">
        <v>2</v>
      </c>
      <c r="Q62" s="0" t="n">
        <v>41</v>
      </c>
    </row>
    <row r="63" customFormat="false" ht="14" hidden="false" customHeight="false" outlineLevel="0" collapsed="false">
      <c r="A63" s="0" t="n">
        <v>1</v>
      </c>
      <c r="B63" s="0" t="n">
        <v>65</v>
      </c>
      <c r="C63" s="0" t="n">
        <v>18</v>
      </c>
      <c r="D63" s="4" t="s">
        <v>69</v>
      </c>
      <c r="E63" s="0" t="n">
        <v>3</v>
      </c>
      <c r="F63" s="0" t="n">
        <v>3</v>
      </c>
      <c r="G63" s="1" t="n">
        <v>5</v>
      </c>
      <c r="H63" s="0" t="n">
        <v>180</v>
      </c>
      <c r="I63" s="0" t="n">
        <v>88</v>
      </c>
      <c r="J63" s="0" t="n">
        <f aca="false">H63-100-((H63-150)/4)</f>
        <v>72.5</v>
      </c>
      <c r="K63" s="2" t="n">
        <f aca="false">(1.489*L63)+(41.7*(I63/J63))</f>
        <v>108.686172413793</v>
      </c>
      <c r="L63" s="0" t="n">
        <v>39</v>
      </c>
      <c r="M63" s="0" t="n">
        <v>1</v>
      </c>
      <c r="N63" s="0" t="n">
        <v>0</v>
      </c>
      <c r="O63" s="0" t="n">
        <v>0</v>
      </c>
      <c r="P63" s="0" t="n">
        <v>0</v>
      </c>
      <c r="Q63" s="0" t="n">
        <v>39</v>
      </c>
    </row>
    <row r="64" customFormat="false" ht="14" hidden="false" customHeight="false" outlineLevel="0" collapsed="false">
      <c r="A64" s="0" t="n">
        <v>1</v>
      </c>
      <c r="B64" s="0" t="n">
        <v>74</v>
      </c>
      <c r="C64" s="0" t="n">
        <v>19</v>
      </c>
      <c r="D64" s="4" t="s">
        <v>70</v>
      </c>
      <c r="E64" s="3" t="n">
        <v>1</v>
      </c>
      <c r="F64" s="0" t="n">
        <v>3</v>
      </c>
      <c r="G64" s="1" t="n">
        <v>4</v>
      </c>
      <c r="H64" s="0" t="n">
        <v>160</v>
      </c>
      <c r="I64" s="0" t="n">
        <v>50</v>
      </c>
      <c r="J64" s="0" t="n">
        <f aca="false">H64-100-((H64-150)/4)</f>
        <v>57.5</v>
      </c>
      <c r="K64" s="2" t="n">
        <f aca="false">(1.489*L64)+(41.7*(I64/J64))</f>
        <v>92.8428695652174</v>
      </c>
      <c r="L64" s="0" t="n">
        <v>38</v>
      </c>
      <c r="M64" s="0" t="n">
        <v>1</v>
      </c>
      <c r="N64" s="0" t="n">
        <v>0</v>
      </c>
      <c r="O64" s="0" t="n">
        <v>0</v>
      </c>
      <c r="P64" s="0" t="n">
        <v>0</v>
      </c>
      <c r="Q64" s="0" t="n">
        <v>38</v>
      </c>
    </row>
    <row r="65" customFormat="false" ht="14" hidden="false" customHeight="false" outlineLevel="0" collapsed="false">
      <c r="A65" s="0" t="n">
        <v>1</v>
      </c>
      <c r="B65" s="0" t="n">
        <v>66</v>
      </c>
      <c r="C65" s="0" t="n">
        <v>19</v>
      </c>
      <c r="D65" s="4" t="s">
        <v>71</v>
      </c>
      <c r="E65" s="0" t="n">
        <v>2</v>
      </c>
      <c r="F65" s="0" t="n">
        <v>3</v>
      </c>
      <c r="G65" s="1" t="n">
        <v>1</v>
      </c>
      <c r="H65" s="0" t="n">
        <v>175</v>
      </c>
      <c r="I65" s="0" t="n">
        <v>65</v>
      </c>
      <c r="J65" s="0" t="n">
        <f aca="false">H65-100-((H65-150)/4)</f>
        <v>68.75</v>
      </c>
      <c r="K65" s="2" t="n">
        <f aca="false">(1.489*L65)+(41.7*(I65/J65))</f>
        <v>97.4964545454546</v>
      </c>
      <c r="L65" s="0" t="n">
        <v>39</v>
      </c>
      <c r="M65" s="0" t="n">
        <v>0</v>
      </c>
      <c r="N65" s="0" t="n">
        <v>0</v>
      </c>
      <c r="O65" s="0" t="n">
        <v>1</v>
      </c>
      <c r="P65" s="0" t="n">
        <v>1</v>
      </c>
      <c r="Q65" s="0" t="n">
        <v>39</v>
      </c>
    </row>
    <row r="66" customFormat="false" ht="14" hidden="false" customHeight="false" outlineLevel="0" collapsed="false">
      <c r="A66" s="0" t="n">
        <v>1</v>
      </c>
      <c r="B66" s="0" t="n">
        <v>65</v>
      </c>
      <c r="C66" s="0" t="n">
        <v>19</v>
      </c>
      <c r="D66" s="4" t="s">
        <v>72</v>
      </c>
      <c r="E66" s="0" t="n">
        <v>2</v>
      </c>
      <c r="F66" s="0" t="n">
        <v>2</v>
      </c>
      <c r="G66" s="1" t="n">
        <v>5</v>
      </c>
      <c r="H66" s="0" t="n">
        <v>168</v>
      </c>
      <c r="I66" s="0" t="n">
        <v>62</v>
      </c>
      <c r="J66" s="0" t="n">
        <f aca="false">H66-100-((H66-150)/4)</f>
        <v>63.5</v>
      </c>
      <c r="K66" s="2" t="n">
        <f aca="false">(1.489*L66)+(41.7*(I66/J66))</f>
        <v>95.8079606299213</v>
      </c>
      <c r="L66" s="0" t="n">
        <v>37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37</v>
      </c>
    </row>
    <row r="67" customFormat="false" ht="14" hidden="false" customHeight="false" outlineLevel="0" collapsed="false">
      <c r="A67" s="0" t="n">
        <v>0</v>
      </c>
      <c r="B67" s="0" t="n">
        <v>72</v>
      </c>
      <c r="C67" s="0" t="n">
        <v>20</v>
      </c>
      <c r="D67" s="0" t="s">
        <v>73</v>
      </c>
      <c r="E67" s="3" t="n">
        <v>4</v>
      </c>
      <c r="F67" s="0" t="n">
        <v>5</v>
      </c>
      <c r="G67" s="1" t="n">
        <v>1</v>
      </c>
      <c r="H67" s="0" t="n">
        <v>160</v>
      </c>
      <c r="I67" s="0" t="n">
        <v>50</v>
      </c>
      <c r="J67" s="0" t="n">
        <f aca="false">H67-100-((H67-150)/2.5)</f>
        <v>56</v>
      </c>
      <c r="K67" s="2" t="n">
        <f aca="false">(1.489*L67)+(41.7*(I67/J67))</f>
        <v>84.8801428571429</v>
      </c>
      <c r="L67" s="0" t="n">
        <v>32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32</v>
      </c>
    </row>
    <row r="68" customFormat="false" ht="14" hidden="false" customHeight="false" outlineLevel="0" collapsed="false">
      <c r="A68" s="0" t="n">
        <v>0</v>
      </c>
      <c r="B68" s="0" t="n">
        <v>69</v>
      </c>
      <c r="C68" s="0" t="n">
        <v>20</v>
      </c>
      <c r="D68" s="0" t="s">
        <v>74</v>
      </c>
      <c r="E68" s="3" t="n">
        <v>3</v>
      </c>
      <c r="F68" s="0" t="n">
        <v>6</v>
      </c>
      <c r="G68" s="1" t="n">
        <v>1</v>
      </c>
      <c r="H68" s="0" t="n">
        <v>158</v>
      </c>
      <c r="I68" s="0" t="n">
        <v>50</v>
      </c>
      <c r="J68" s="0" t="n">
        <f aca="false">H68-100-((H68-150)/2.5)</f>
        <v>54.8</v>
      </c>
      <c r="K68" s="2" t="n">
        <f aca="false">(1.489*L68)+(41.7*(I68/J68))</f>
        <v>90.1624452554745</v>
      </c>
      <c r="L68" s="0" t="n">
        <v>35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35</v>
      </c>
    </row>
    <row r="69" customFormat="false" ht="14" hidden="false" customHeight="false" outlineLevel="0" collapsed="false">
      <c r="A69" s="0" t="n">
        <v>1</v>
      </c>
      <c r="B69" s="0" t="n">
        <v>70</v>
      </c>
      <c r="C69" s="0" t="n">
        <v>20</v>
      </c>
      <c r="D69" s="4" t="s">
        <v>75</v>
      </c>
      <c r="E69" s="3" t="n">
        <v>1</v>
      </c>
      <c r="F69" s="0" t="n">
        <v>3</v>
      </c>
      <c r="G69" s="1" t="n">
        <v>5</v>
      </c>
      <c r="H69" s="0" t="n">
        <v>168</v>
      </c>
      <c r="I69" s="0" t="n">
        <v>62.5</v>
      </c>
      <c r="J69" s="0" t="n">
        <f aca="false">H69-100-((H69-150)/4)</f>
        <v>63.5</v>
      </c>
      <c r="K69" s="2" t="n">
        <f aca="false">(1.489*L69)+(41.7*(I69/J69))</f>
        <v>106.559307086614</v>
      </c>
      <c r="L69" s="0" t="n">
        <v>44</v>
      </c>
      <c r="M69" s="0" t="n">
        <v>1</v>
      </c>
      <c r="N69" s="0" t="n">
        <v>0</v>
      </c>
      <c r="O69" s="0" t="n">
        <v>1</v>
      </c>
      <c r="P69" s="0" t="n">
        <v>1</v>
      </c>
      <c r="Q69" s="0" t="n">
        <v>44</v>
      </c>
    </row>
    <row r="70" customFormat="false" ht="14" hidden="false" customHeight="false" outlineLevel="0" collapsed="false">
      <c r="A70" s="0" t="n">
        <v>0</v>
      </c>
      <c r="B70" s="0" t="n">
        <v>67</v>
      </c>
      <c r="C70" s="0" t="n">
        <v>21</v>
      </c>
      <c r="D70" s="3" t="s">
        <v>76</v>
      </c>
      <c r="E70" s="3" t="n">
        <v>11</v>
      </c>
      <c r="F70" s="3" t="n">
        <v>6</v>
      </c>
      <c r="G70" s="1" t="n">
        <v>1</v>
      </c>
      <c r="H70" s="0" t="n">
        <v>162</v>
      </c>
      <c r="I70" s="0" t="n">
        <v>47</v>
      </c>
      <c r="J70" s="0" t="n">
        <f aca="false">H70-100-((H70-150)/2.5)</f>
        <v>57.2</v>
      </c>
      <c r="K70" s="2" t="n">
        <f aca="false">(1.489*L70)+(41.7*(I70/J70))</f>
        <v>71.488986013986</v>
      </c>
      <c r="L70" s="0" t="n">
        <v>25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25</v>
      </c>
    </row>
    <row r="71" customFormat="false" ht="14" hidden="false" customHeight="false" outlineLevel="0" collapsed="false">
      <c r="A71" s="0" t="n">
        <v>0</v>
      </c>
      <c r="B71" s="0" t="n">
        <v>66</v>
      </c>
      <c r="C71" s="0" t="n">
        <v>21</v>
      </c>
      <c r="D71" s="4" t="s">
        <v>77</v>
      </c>
      <c r="E71" s="0" t="n">
        <v>1</v>
      </c>
      <c r="F71" s="0" t="n">
        <v>3</v>
      </c>
      <c r="G71" s="1" t="n">
        <v>4</v>
      </c>
      <c r="H71" s="0" t="n">
        <v>155</v>
      </c>
      <c r="I71" s="0" t="n">
        <v>45</v>
      </c>
      <c r="J71" s="0" t="n">
        <f aca="false">H71-100-((H71-150)/2.5)</f>
        <v>53</v>
      </c>
      <c r="K71" s="2" t="n">
        <f aca="false">(1.489*L71)+(41.7*(I71/J71))</f>
        <v>93.4766603773585</v>
      </c>
      <c r="L71" s="0" t="n">
        <v>39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39</v>
      </c>
    </row>
    <row r="72" customFormat="false" ht="14" hidden="false" customHeight="false" outlineLevel="0" collapsed="false">
      <c r="A72" s="0" t="n">
        <v>0</v>
      </c>
      <c r="B72" s="0" t="n">
        <v>77</v>
      </c>
      <c r="C72" s="0" t="n">
        <v>21</v>
      </c>
      <c r="D72" s="4" t="s">
        <v>78</v>
      </c>
      <c r="E72" s="3" t="n">
        <v>3</v>
      </c>
      <c r="F72" s="0" t="n">
        <v>3</v>
      </c>
      <c r="G72" s="1" t="n">
        <v>5</v>
      </c>
      <c r="H72" s="0" t="n">
        <v>155</v>
      </c>
      <c r="I72" s="0" t="n">
        <v>51</v>
      </c>
      <c r="J72" s="0" t="n">
        <f aca="false">H72-100-((H72-150)/2.5)</f>
        <v>53</v>
      </c>
      <c r="K72" s="2" t="n">
        <f aca="false">(1.489*L72)+(41.7*(I72/J72))</f>
        <v>99.6864150943396</v>
      </c>
      <c r="L72" s="0" t="n">
        <v>40</v>
      </c>
      <c r="M72" s="0" t="n">
        <v>0</v>
      </c>
      <c r="N72" s="0" t="n">
        <v>0</v>
      </c>
      <c r="O72" s="0" t="n">
        <v>1</v>
      </c>
      <c r="P72" s="0" t="n">
        <v>1</v>
      </c>
      <c r="Q72" s="0" t="n">
        <v>40</v>
      </c>
    </row>
    <row r="73" customFormat="false" ht="14" hidden="false" customHeight="false" outlineLevel="0" collapsed="false">
      <c r="A73" s="0" t="n">
        <v>1</v>
      </c>
      <c r="B73" s="0" t="n">
        <v>64</v>
      </c>
      <c r="C73" s="0" t="n">
        <v>21</v>
      </c>
      <c r="D73" s="0" t="s">
        <v>79</v>
      </c>
      <c r="E73" s="0" t="n">
        <v>6</v>
      </c>
      <c r="F73" s="0" t="n">
        <v>3</v>
      </c>
      <c r="G73" s="1" t="n">
        <v>4</v>
      </c>
      <c r="H73" s="0" t="n">
        <v>175</v>
      </c>
      <c r="I73" s="0" t="n">
        <v>67</v>
      </c>
      <c r="J73" s="0" t="n">
        <f aca="false">H73-100-((H73-150)/4)</f>
        <v>68.75</v>
      </c>
      <c r="K73" s="2" t="n">
        <f aca="false">(1.489*L73)+(41.7*(I73/J73))</f>
        <v>95.7315454545455</v>
      </c>
      <c r="L73" s="0" t="n">
        <v>37</v>
      </c>
      <c r="M73" s="0" t="n">
        <v>0</v>
      </c>
      <c r="N73" s="0" t="n">
        <v>0</v>
      </c>
      <c r="O73" s="0" t="n">
        <v>1</v>
      </c>
      <c r="P73" s="0" t="n">
        <v>2</v>
      </c>
      <c r="Q73" s="0" t="n">
        <v>37</v>
      </c>
    </row>
    <row r="74" customFormat="false" ht="14" hidden="false" customHeight="false" outlineLevel="0" collapsed="false">
      <c r="A74" s="0" t="n">
        <v>0</v>
      </c>
      <c r="B74" s="0" t="n">
        <v>69</v>
      </c>
      <c r="C74" s="0" t="n">
        <v>21</v>
      </c>
      <c r="D74" s="4" t="s">
        <v>80</v>
      </c>
      <c r="E74" s="3" t="n">
        <v>3</v>
      </c>
      <c r="F74" s="0" t="n">
        <v>3</v>
      </c>
      <c r="G74" s="1" t="n">
        <v>5</v>
      </c>
      <c r="H74" s="0" t="n">
        <v>160</v>
      </c>
      <c r="I74" s="0" t="n">
        <v>60</v>
      </c>
      <c r="J74" s="0" t="n">
        <f aca="false">H74-100-((H74-150)/2.5)</f>
        <v>56</v>
      </c>
      <c r="K74" s="2" t="n">
        <f aca="false">(1.489*L74)+(41.7*(I74/J74))</f>
        <v>99.7715714285714</v>
      </c>
      <c r="L74" s="0" t="n">
        <v>37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37</v>
      </c>
    </row>
    <row r="75" customFormat="false" ht="14" hidden="false" customHeight="false" outlineLevel="0" collapsed="false">
      <c r="A75" s="0" t="n">
        <v>1</v>
      </c>
      <c r="B75" s="0" t="n">
        <v>65</v>
      </c>
      <c r="C75" s="0" t="n">
        <v>22</v>
      </c>
      <c r="D75" s="4" t="s">
        <v>81</v>
      </c>
      <c r="E75" s="0" t="n">
        <v>4</v>
      </c>
      <c r="F75" s="0" t="n">
        <v>2</v>
      </c>
      <c r="G75" s="1" t="n">
        <v>5</v>
      </c>
      <c r="H75" s="6" t="n">
        <v>173</v>
      </c>
      <c r="I75" s="6" t="n">
        <v>51</v>
      </c>
      <c r="J75" s="0" t="n">
        <f aca="false">H75-100-((H75-150)/4)</f>
        <v>67.25</v>
      </c>
      <c r="K75" s="2" t="n">
        <f aca="false">(1.489*L75)+(41.7*(I75/J75))</f>
        <v>92.6727918215614</v>
      </c>
      <c r="L75" s="0" t="n">
        <v>41</v>
      </c>
      <c r="M75" s="0" t="n">
        <v>0</v>
      </c>
      <c r="N75" s="0" t="n">
        <v>0</v>
      </c>
      <c r="O75" s="0" t="n">
        <v>1</v>
      </c>
      <c r="P75" s="0" t="n">
        <v>1</v>
      </c>
      <c r="Q75" s="0" t="n">
        <v>41</v>
      </c>
    </row>
    <row r="76" customFormat="false" ht="14" hidden="false" customHeight="false" outlineLevel="0" collapsed="false">
      <c r="A76" s="0" t="n">
        <v>1</v>
      </c>
      <c r="B76" s="0" t="n">
        <v>67</v>
      </c>
      <c r="C76" s="0" t="n">
        <v>22</v>
      </c>
      <c r="D76" s="4" t="s">
        <v>82</v>
      </c>
      <c r="E76" s="3" t="n">
        <v>0</v>
      </c>
      <c r="F76" s="0" t="n">
        <v>2</v>
      </c>
      <c r="G76" s="1" t="n">
        <v>5</v>
      </c>
      <c r="H76" s="0" t="n">
        <v>165</v>
      </c>
      <c r="I76" s="0" t="n">
        <v>63.4</v>
      </c>
      <c r="J76" s="0" t="n">
        <f aca="false">H76-100-((H76-150)/4)</f>
        <v>61.25</v>
      </c>
      <c r="K76" s="2" t="n">
        <f aca="false">(1.489*L76)+(41.7*(I76/J76))</f>
        <v>102.723755102041</v>
      </c>
      <c r="L76" s="0" t="n">
        <v>40</v>
      </c>
      <c r="M76" s="0" t="n">
        <v>0</v>
      </c>
      <c r="N76" s="0" t="n">
        <v>0</v>
      </c>
      <c r="O76" s="0" t="n">
        <v>1</v>
      </c>
      <c r="P76" s="0" t="n">
        <v>2</v>
      </c>
      <c r="Q76" s="0" t="n">
        <v>40</v>
      </c>
    </row>
    <row r="77" customFormat="false" ht="14" hidden="false" customHeight="false" outlineLevel="0" collapsed="false">
      <c r="A77" s="0" t="n">
        <v>0</v>
      </c>
      <c r="B77" s="0" t="n">
        <v>63</v>
      </c>
      <c r="C77" s="0" t="n">
        <v>22</v>
      </c>
      <c r="D77" s="4" t="s">
        <v>83</v>
      </c>
      <c r="E77" s="0" t="n">
        <v>1</v>
      </c>
      <c r="F77" s="0" t="n">
        <v>2</v>
      </c>
      <c r="G77" s="1" t="n">
        <v>5</v>
      </c>
      <c r="H77" s="0" t="n">
        <v>150</v>
      </c>
      <c r="I77" s="0" t="n">
        <v>70</v>
      </c>
      <c r="J77" s="0" t="n">
        <f aca="false">H77-100-((H77-150)/2.5)</f>
        <v>50</v>
      </c>
      <c r="K77" s="2" t="n">
        <f aca="false">(1.489*L77)+(41.7*(I77/J77))</f>
        <v>117.94</v>
      </c>
      <c r="L77" s="0" t="n">
        <v>40</v>
      </c>
      <c r="M77" s="0" t="n">
        <v>0</v>
      </c>
      <c r="N77" s="0" t="n">
        <v>0</v>
      </c>
      <c r="O77" s="0" t="n">
        <v>1</v>
      </c>
      <c r="P77" s="0" t="n">
        <v>2</v>
      </c>
      <c r="Q77" s="0" t="n">
        <v>40</v>
      </c>
    </row>
    <row r="78" customFormat="false" ht="14" hidden="false" customHeight="false" outlineLevel="0" collapsed="false">
      <c r="A78" s="0" t="n">
        <v>0</v>
      </c>
      <c r="B78" s="0" t="n">
        <v>68</v>
      </c>
      <c r="C78" s="0" t="n">
        <v>23</v>
      </c>
      <c r="D78" s="4" t="s">
        <v>41</v>
      </c>
      <c r="E78" s="3" t="n">
        <v>0</v>
      </c>
      <c r="F78" s="0" t="n">
        <v>2</v>
      </c>
      <c r="G78" s="1" t="n">
        <v>4</v>
      </c>
      <c r="H78" s="0" t="n">
        <v>165</v>
      </c>
      <c r="I78" s="0" t="n">
        <v>60</v>
      </c>
      <c r="J78" s="0" t="n">
        <f aca="false">H78-100-((H78-150)/2.5)</f>
        <v>59</v>
      </c>
      <c r="K78" s="2" t="n">
        <f aca="false">(1.489*L78)+(41.7*(I78/J78))</f>
        <v>94.521779661017</v>
      </c>
      <c r="L78" s="0" t="n">
        <v>35</v>
      </c>
      <c r="M78" s="0" t="n">
        <v>0</v>
      </c>
      <c r="N78" s="0" t="n">
        <v>0</v>
      </c>
      <c r="O78" s="0" t="n">
        <v>1</v>
      </c>
      <c r="P78" s="0" t="n">
        <v>2</v>
      </c>
      <c r="Q78" s="0" t="n">
        <v>35</v>
      </c>
    </row>
    <row r="79" customFormat="false" ht="14" hidden="false" customHeight="false" outlineLevel="0" collapsed="false">
      <c r="A79" s="0" t="n">
        <v>1</v>
      </c>
      <c r="B79" s="0" t="n">
        <v>67</v>
      </c>
      <c r="C79" s="0" t="n">
        <v>24</v>
      </c>
      <c r="D79" s="4" t="s">
        <v>84</v>
      </c>
      <c r="E79" s="3" t="n">
        <v>9</v>
      </c>
      <c r="F79" s="0" t="n">
        <v>3</v>
      </c>
      <c r="G79" s="1" t="n">
        <v>4</v>
      </c>
      <c r="H79" s="0" t="n">
        <v>180</v>
      </c>
      <c r="I79" s="6" t="n">
        <v>58</v>
      </c>
      <c r="J79" s="0" t="n">
        <f aca="false">H79-100-((H79-150)/4)</f>
        <v>72.5</v>
      </c>
      <c r="K79" s="2" t="n">
        <f aca="false">(1.489*L79)+(41.7*(I79/J79))</f>
        <v>92.92</v>
      </c>
      <c r="L79" s="0" t="n">
        <v>4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40</v>
      </c>
    </row>
    <row r="80" customFormat="false" ht="14" hidden="false" customHeight="false" outlineLevel="0" collapsed="false">
      <c r="A80" s="0" t="n">
        <v>1</v>
      </c>
      <c r="B80" s="0" t="n">
        <v>64</v>
      </c>
      <c r="C80" s="0" t="n">
        <v>25</v>
      </c>
      <c r="D80" s="4" t="s">
        <v>85</v>
      </c>
      <c r="E80" s="0" t="n">
        <v>3</v>
      </c>
      <c r="F80" s="0" t="n">
        <v>2</v>
      </c>
      <c r="G80" s="1" t="n">
        <v>5</v>
      </c>
      <c r="H80" s="0" t="n">
        <v>167</v>
      </c>
      <c r="I80" s="0" t="n">
        <v>75</v>
      </c>
      <c r="J80" s="0" t="n">
        <f aca="false">H80-100-((H80-150)/4)</f>
        <v>62.75</v>
      </c>
      <c r="K80" s="2" t="n">
        <f aca="false">(1.489*L80)+(41.7*(I80/J80))</f>
        <v>100.466637450199</v>
      </c>
      <c r="L80" s="0" t="n">
        <v>34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34</v>
      </c>
    </row>
    <row r="81" customFormat="false" ht="14" hidden="false" customHeight="false" outlineLevel="0" collapsed="false">
      <c r="A81" s="0" t="n">
        <v>0</v>
      </c>
      <c r="B81" s="0" t="n">
        <v>70</v>
      </c>
      <c r="C81" s="0" t="n">
        <v>27</v>
      </c>
      <c r="D81" s="4" t="s">
        <v>86</v>
      </c>
      <c r="E81" s="3" t="n">
        <v>0</v>
      </c>
      <c r="F81" s="0" t="n">
        <v>3</v>
      </c>
      <c r="G81" s="1" t="n">
        <v>3</v>
      </c>
      <c r="H81" s="0" t="n">
        <v>163</v>
      </c>
      <c r="I81" s="0" t="n">
        <v>58</v>
      </c>
      <c r="J81" s="0" t="n">
        <f aca="false">H81-100-((H81-150)/2.5)</f>
        <v>57.8</v>
      </c>
      <c r="K81" s="2" t="n">
        <f aca="false">(1.489*L81)+(41.7*(I81/J81))</f>
        <v>92.4702906574395</v>
      </c>
      <c r="L81" s="0" t="n">
        <v>34</v>
      </c>
      <c r="M81" s="0" t="n">
        <v>0</v>
      </c>
      <c r="N81" s="0" t="n">
        <v>0</v>
      </c>
      <c r="O81" s="0" t="n">
        <v>1</v>
      </c>
      <c r="P81" s="0" t="n">
        <v>1</v>
      </c>
      <c r="Q81" s="0" t="n">
        <v>34</v>
      </c>
    </row>
    <row r="82" customFormat="false" ht="14" hidden="false" customHeight="false" outlineLevel="0" collapsed="false">
      <c r="A82" s="0" t="n">
        <v>1</v>
      </c>
      <c r="B82" s="0" t="n">
        <v>68</v>
      </c>
      <c r="C82" s="0" t="n">
        <v>29</v>
      </c>
      <c r="D82" s="4" t="s">
        <v>87</v>
      </c>
      <c r="E82" s="3" t="n">
        <v>0</v>
      </c>
      <c r="F82" s="0" t="n">
        <v>2</v>
      </c>
      <c r="G82" s="1" t="n">
        <v>5</v>
      </c>
      <c r="H82" s="0" t="n">
        <v>165</v>
      </c>
      <c r="I82" s="0" t="n">
        <v>60</v>
      </c>
      <c r="J82" s="0" t="n">
        <f aca="false">H82-100-((H82-150)/4)</f>
        <v>61.25</v>
      </c>
      <c r="K82" s="2" t="n">
        <f aca="false">(1.489*L82)+(41.7*(I82/J82))</f>
        <v>100.408979591837</v>
      </c>
      <c r="L82" s="0" t="n">
        <v>40</v>
      </c>
      <c r="M82" s="0" t="n">
        <v>1</v>
      </c>
      <c r="N82" s="0" t="n">
        <v>0</v>
      </c>
      <c r="O82" s="0" t="n">
        <v>0</v>
      </c>
      <c r="P82" s="0" t="n">
        <v>0</v>
      </c>
      <c r="Q82" s="0" t="n">
        <v>40</v>
      </c>
    </row>
    <row r="83" customFormat="false" ht="14" hidden="false" customHeight="false" outlineLevel="0" collapsed="false">
      <c r="A83" s="0" t="n">
        <v>1</v>
      </c>
      <c r="B83" s="0" t="n">
        <v>65</v>
      </c>
      <c r="C83" s="0" t="n">
        <v>30</v>
      </c>
      <c r="D83" s="4" t="s">
        <v>88</v>
      </c>
      <c r="E83" s="0" t="n">
        <v>0</v>
      </c>
      <c r="F83" s="0" t="n">
        <v>2</v>
      </c>
      <c r="G83" s="1" t="n">
        <v>3</v>
      </c>
      <c r="H83" s="0" t="n">
        <v>173</v>
      </c>
      <c r="I83" s="0" t="n">
        <v>63</v>
      </c>
      <c r="J83" s="0" t="n">
        <f aca="false">H83-100-((H83-150)/4)</f>
        <v>67.25</v>
      </c>
      <c r="K83" s="2" t="n">
        <f aca="false">(1.489*L83)+(41.7*(I83/J83))</f>
        <v>88.2016840148699</v>
      </c>
      <c r="L83" s="0" t="n">
        <v>33</v>
      </c>
      <c r="M83" s="0" t="n">
        <v>1</v>
      </c>
      <c r="N83" s="0" t="n">
        <v>1</v>
      </c>
      <c r="O83" s="0" t="n">
        <v>1</v>
      </c>
      <c r="P83" s="0" t="n">
        <v>1</v>
      </c>
      <c r="Q83" s="0" t="n">
        <v>33</v>
      </c>
    </row>
    <row r="84" customFormat="false" ht="14" hidden="false" customHeight="false" outlineLevel="0" collapsed="false">
      <c r="A84" s="0" t="n">
        <v>0</v>
      </c>
      <c r="B84" s="0" t="n">
        <v>68</v>
      </c>
      <c r="C84" s="0" t="n">
        <v>31</v>
      </c>
      <c r="D84" s="4" t="s">
        <v>89</v>
      </c>
      <c r="E84" s="3" t="n">
        <v>2</v>
      </c>
      <c r="F84" s="0" t="n">
        <v>3</v>
      </c>
      <c r="G84" s="1" t="n">
        <v>2</v>
      </c>
      <c r="H84" s="6" t="n">
        <v>168</v>
      </c>
      <c r="I84" s="6" t="n">
        <v>51</v>
      </c>
      <c r="J84" s="0" t="n">
        <f aca="false">H84-100-((H84-150)/2.5)</f>
        <v>60.8</v>
      </c>
      <c r="K84" s="2" t="n">
        <f aca="false">(1.489*L84)+(41.7*(I84/J84))</f>
        <v>84.1156184210526</v>
      </c>
      <c r="L84" s="0" t="n">
        <v>33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33</v>
      </c>
    </row>
    <row r="85" customFormat="false" ht="14" hidden="false" customHeight="false" outlineLevel="0" collapsed="false">
      <c r="A85" s="0" t="n">
        <v>0</v>
      </c>
      <c r="B85" s="0" t="n">
        <v>82</v>
      </c>
      <c r="C85" s="0" t="n">
        <v>31</v>
      </c>
      <c r="D85" s="4" t="s">
        <v>90</v>
      </c>
      <c r="E85" s="3" t="n">
        <v>3</v>
      </c>
      <c r="F85" s="0" t="n">
        <v>4</v>
      </c>
      <c r="G85" s="1" t="n">
        <v>3</v>
      </c>
      <c r="H85" s="0" t="n">
        <v>159</v>
      </c>
      <c r="I85" s="0" t="n">
        <v>51</v>
      </c>
      <c r="J85" s="0" t="n">
        <f aca="false">H85-100-((H85-150)/2.5)</f>
        <v>55.4</v>
      </c>
      <c r="K85" s="2" t="n">
        <f aca="false">(1.489*L85)+(41.7*(I85/J85))</f>
        <v>89.0140866425993</v>
      </c>
      <c r="L85" s="0" t="n">
        <v>34</v>
      </c>
      <c r="M85" s="0" t="n">
        <v>0</v>
      </c>
      <c r="N85" s="0" t="n">
        <v>0</v>
      </c>
      <c r="O85" s="0" t="n">
        <v>1</v>
      </c>
      <c r="P85" s="0" t="n">
        <v>2</v>
      </c>
      <c r="Q85" s="0" t="n">
        <v>34</v>
      </c>
    </row>
    <row r="86" customFormat="false" ht="14" hidden="false" customHeight="false" outlineLevel="0" collapsed="false">
      <c r="A86" s="0" t="n">
        <v>1</v>
      </c>
      <c r="B86" s="0" t="n">
        <v>73</v>
      </c>
      <c r="C86" s="0" t="n">
        <v>31</v>
      </c>
      <c r="D86" s="4" t="s">
        <v>91</v>
      </c>
      <c r="E86" s="3" t="n">
        <v>0</v>
      </c>
      <c r="F86" s="0" t="n">
        <v>3</v>
      </c>
      <c r="G86" s="1" t="n">
        <v>5</v>
      </c>
      <c r="H86" s="0" t="n">
        <v>168</v>
      </c>
      <c r="I86" s="0" t="n">
        <v>70</v>
      </c>
      <c r="J86" s="0" t="n">
        <f aca="false">H86-100-((H86-150)/4)</f>
        <v>63.5</v>
      </c>
      <c r="K86" s="2" t="n">
        <f aca="false">(1.489*L86)+(41.7*(I86/J86))</f>
        <v>112.973503937008</v>
      </c>
      <c r="L86" s="0" t="n">
        <v>45</v>
      </c>
      <c r="M86" s="0" t="n">
        <v>0</v>
      </c>
      <c r="N86" s="0" t="n">
        <v>0</v>
      </c>
      <c r="O86" s="0" t="n">
        <v>1</v>
      </c>
      <c r="P86" s="0" t="n">
        <v>2</v>
      </c>
      <c r="Q86" s="0" t="n">
        <v>45</v>
      </c>
    </row>
    <row r="87" customFormat="false" ht="14" hidden="false" customHeight="false" outlineLevel="0" collapsed="false">
      <c r="A87" s="0" t="n">
        <v>1</v>
      </c>
      <c r="B87" s="0" t="n">
        <v>75</v>
      </c>
      <c r="C87" s="0" t="n">
        <v>33</v>
      </c>
      <c r="D87" s="4" t="s">
        <v>23</v>
      </c>
      <c r="E87" s="3" t="n">
        <v>0</v>
      </c>
      <c r="F87" s="0" t="n">
        <v>3</v>
      </c>
      <c r="G87" s="1" t="n">
        <v>5</v>
      </c>
      <c r="H87" s="0" t="n">
        <v>173</v>
      </c>
      <c r="I87" s="0" t="n">
        <v>70</v>
      </c>
      <c r="J87" s="0" t="n">
        <f aca="false">H87-100-((H87-150)/4)</f>
        <v>67.25</v>
      </c>
      <c r="K87" s="2" t="n">
        <f aca="false">(1.489*L87)+(41.7*(I87/J87))</f>
        <v>99.9872044609666</v>
      </c>
      <c r="L87" s="0" t="n">
        <v>38</v>
      </c>
      <c r="M87" s="0" t="n">
        <v>1</v>
      </c>
      <c r="N87" s="0" t="n">
        <v>0</v>
      </c>
      <c r="O87" s="0" t="n">
        <v>0</v>
      </c>
      <c r="P87" s="0" t="n">
        <v>0</v>
      </c>
      <c r="Q87" s="0" t="n">
        <v>38</v>
      </c>
    </row>
    <row r="88" customFormat="false" ht="14" hidden="false" customHeight="false" outlineLevel="0" collapsed="false">
      <c r="A88" s="0" t="n">
        <v>1</v>
      </c>
      <c r="B88" s="0" t="n">
        <v>71</v>
      </c>
      <c r="C88" s="0" t="n">
        <v>35</v>
      </c>
      <c r="D88" s="4" t="s">
        <v>92</v>
      </c>
      <c r="E88" s="3" t="n">
        <v>2</v>
      </c>
      <c r="F88" s="0" t="n">
        <v>4</v>
      </c>
      <c r="G88" s="1" t="n">
        <v>4</v>
      </c>
      <c r="H88" s="0" t="n">
        <v>165</v>
      </c>
      <c r="I88" s="0" t="n">
        <v>70</v>
      </c>
      <c r="J88" s="0" t="n">
        <f aca="false">H88-100-((H88-150)/4)</f>
        <v>61.25</v>
      </c>
      <c r="K88" s="2" t="n">
        <f aca="false">(1.489*L88)+(41.7*(I88/J88))</f>
        <v>99.7721428571429</v>
      </c>
      <c r="L88" s="0" t="n">
        <v>35</v>
      </c>
      <c r="M88" s="0" t="n">
        <v>0</v>
      </c>
      <c r="N88" s="0" t="n">
        <v>0</v>
      </c>
      <c r="O88" s="0" t="n">
        <v>1</v>
      </c>
      <c r="P88" s="0" t="n">
        <v>1</v>
      </c>
      <c r="Q88" s="0" t="n">
        <v>35</v>
      </c>
    </row>
    <row r="89" customFormat="false" ht="14" hidden="false" customHeight="false" outlineLevel="0" collapsed="false">
      <c r="A89" s="0" t="n">
        <v>1</v>
      </c>
      <c r="B89" s="0" t="n">
        <v>60</v>
      </c>
      <c r="C89" s="0" t="n">
        <v>36</v>
      </c>
      <c r="D89" s="4" t="s">
        <v>93</v>
      </c>
      <c r="E89" s="0" t="n">
        <v>3</v>
      </c>
      <c r="F89" s="0" t="n">
        <v>4</v>
      </c>
      <c r="G89" s="1" t="n">
        <v>5</v>
      </c>
      <c r="H89" s="0" t="n">
        <v>169</v>
      </c>
      <c r="I89" s="0" t="n">
        <v>65</v>
      </c>
      <c r="J89" s="0" t="n">
        <f aca="false">H89-100-((H89-150)/4)</f>
        <v>64.25</v>
      </c>
      <c r="K89" s="2" t="n">
        <f aca="false">(1.489*L89)+(41.7*(I89/J89))</f>
        <v>106.213770428016</v>
      </c>
      <c r="L89" s="0" t="n">
        <v>43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43</v>
      </c>
    </row>
    <row r="90" customFormat="false" ht="14" hidden="false" customHeight="false" outlineLevel="0" collapsed="false">
      <c r="A90" s="0" t="n">
        <v>1</v>
      </c>
      <c r="B90" s="0" t="n">
        <v>71</v>
      </c>
      <c r="C90" s="0" t="n">
        <v>39</v>
      </c>
      <c r="D90" s="4" t="s">
        <v>94</v>
      </c>
      <c r="E90" s="3" t="n">
        <v>2</v>
      </c>
      <c r="F90" s="0" t="n">
        <v>3</v>
      </c>
      <c r="G90" s="1" t="n">
        <v>2</v>
      </c>
      <c r="H90" s="0" t="n">
        <v>164</v>
      </c>
      <c r="I90" s="0" t="n">
        <v>47</v>
      </c>
      <c r="J90" s="0" t="n">
        <f aca="false">H90-100-((H90-150)/4)</f>
        <v>60.5</v>
      </c>
      <c r="K90" s="2" t="n">
        <f aca="false">(1.489*L90)+(41.7*(I90/J90))</f>
        <v>81.5320413223141</v>
      </c>
      <c r="L90" s="0" t="n">
        <v>33</v>
      </c>
      <c r="M90" s="0" t="n">
        <v>1</v>
      </c>
      <c r="N90" s="0" t="n">
        <v>0</v>
      </c>
      <c r="O90" s="0" t="n">
        <v>0</v>
      </c>
      <c r="P90" s="0" t="n">
        <v>0</v>
      </c>
      <c r="Q90" s="0" t="n">
        <v>33</v>
      </c>
    </row>
    <row r="91" customFormat="false" ht="14" hidden="false" customHeight="false" outlineLevel="0" collapsed="false">
      <c r="A91" s="0" t="n">
        <v>1</v>
      </c>
      <c r="B91" s="0" t="n">
        <v>61</v>
      </c>
      <c r="C91" s="0" t="n">
        <v>39</v>
      </c>
      <c r="D91" s="4" t="s">
        <v>95</v>
      </c>
      <c r="E91" s="0" t="n">
        <v>7</v>
      </c>
      <c r="F91" s="0" t="n">
        <v>2</v>
      </c>
      <c r="G91" s="1" t="n">
        <v>5</v>
      </c>
      <c r="H91" s="0" t="n">
        <v>172</v>
      </c>
      <c r="I91" s="0" t="n">
        <v>80</v>
      </c>
      <c r="J91" s="0" t="n">
        <f aca="false">H91-100-((H91-150)/4)</f>
        <v>66.5</v>
      </c>
      <c r="K91" s="2" t="n">
        <f aca="false">(1.489*L91)+(41.7*(I91/J91))</f>
        <v>106.747413533835</v>
      </c>
      <c r="L91" s="0" t="n">
        <v>38</v>
      </c>
      <c r="M91" s="0" t="n">
        <v>0</v>
      </c>
      <c r="N91" s="0" t="n">
        <v>1</v>
      </c>
      <c r="O91" s="0" t="n">
        <v>0</v>
      </c>
      <c r="P91" s="0" t="n">
        <v>0</v>
      </c>
      <c r="Q91" s="0" t="n">
        <v>38</v>
      </c>
    </row>
    <row r="92" customFormat="false" ht="14" hidden="false" customHeight="false" outlineLevel="0" collapsed="false">
      <c r="A92" s="0" t="n">
        <v>1</v>
      </c>
      <c r="B92" s="0" t="n">
        <v>68</v>
      </c>
      <c r="C92" s="0" t="n">
        <v>42</v>
      </c>
      <c r="D92" s="4" t="s">
        <v>96</v>
      </c>
      <c r="E92" s="3" t="n">
        <v>3</v>
      </c>
      <c r="F92" s="0" t="n">
        <v>4</v>
      </c>
      <c r="G92" s="1" t="n">
        <v>3</v>
      </c>
      <c r="H92" s="0" t="n">
        <v>170</v>
      </c>
      <c r="I92" s="0" t="n">
        <v>70</v>
      </c>
      <c r="J92" s="0" t="n">
        <f aca="false">H92-100-((H92-150)/4)</f>
        <v>65</v>
      </c>
      <c r="K92" s="2" t="n">
        <f aca="false">(1.489*L92)+(41.7*(I92/J92))</f>
        <v>86.5996923076923</v>
      </c>
      <c r="L92" s="0" t="n">
        <v>28</v>
      </c>
      <c r="M92" s="0" t="n">
        <v>0</v>
      </c>
      <c r="N92" s="0" t="n">
        <v>1</v>
      </c>
      <c r="O92" s="0" t="n">
        <v>0</v>
      </c>
      <c r="P92" s="0" t="n">
        <v>0</v>
      </c>
      <c r="Q92" s="0" t="n">
        <v>28</v>
      </c>
    </row>
    <row r="93" customFormat="false" ht="14" hidden="false" customHeight="false" outlineLevel="0" collapsed="false">
      <c r="A93" s="0" t="n">
        <v>1</v>
      </c>
      <c r="B93" s="0" t="n">
        <v>73</v>
      </c>
      <c r="C93" s="0" t="n">
        <v>42</v>
      </c>
      <c r="D93" s="0" t="s">
        <v>97</v>
      </c>
      <c r="E93" s="3" t="n">
        <v>3</v>
      </c>
      <c r="F93" s="0" t="n">
        <v>4</v>
      </c>
      <c r="G93" s="1" t="n">
        <v>4</v>
      </c>
      <c r="H93" s="0" t="n">
        <v>175</v>
      </c>
      <c r="I93" s="0" t="n">
        <v>75</v>
      </c>
      <c r="J93" s="0" t="n">
        <f aca="false">H93-100-((H93-150)/4)</f>
        <v>68.75</v>
      </c>
      <c r="K93" s="2" t="n">
        <f aca="false">(1.489*L93)+(41.7*(I93/J93))</f>
        <v>96.1169090909091</v>
      </c>
      <c r="L93" s="0" t="n">
        <v>34</v>
      </c>
      <c r="M93" s="0" t="n">
        <v>1</v>
      </c>
      <c r="N93" s="0" t="n">
        <v>0</v>
      </c>
      <c r="O93" s="0" t="n">
        <v>0</v>
      </c>
      <c r="P93" s="0" t="n">
        <v>0</v>
      </c>
      <c r="Q93" s="0" t="n">
        <v>34</v>
      </c>
    </row>
    <row r="94" customFormat="false" ht="14" hidden="false" customHeight="false" outlineLevel="0" collapsed="false">
      <c r="A94" s="0" t="n">
        <v>0</v>
      </c>
      <c r="B94" s="0" t="n">
        <v>60</v>
      </c>
      <c r="C94" s="0" t="n">
        <v>44</v>
      </c>
      <c r="D94" s="0" t="s">
        <v>98</v>
      </c>
      <c r="E94" s="0" t="n">
        <v>6</v>
      </c>
      <c r="F94" s="0" t="n">
        <v>4</v>
      </c>
      <c r="G94" s="1" t="n">
        <v>3</v>
      </c>
      <c r="H94" s="6" t="n">
        <v>158</v>
      </c>
      <c r="I94" s="6" t="n">
        <v>42</v>
      </c>
      <c r="J94" s="0" t="n">
        <f aca="false">H94-100-((H94-150)/2.5)</f>
        <v>54.8</v>
      </c>
      <c r="K94" s="2" t="n">
        <f aca="false">(1.489*L94)+(41.7*(I94/J94))</f>
        <v>87.0528540145986</v>
      </c>
      <c r="L94" s="0" t="n">
        <v>37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37</v>
      </c>
    </row>
    <row r="95" customFormat="false" ht="14" hidden="false" customHeight="false" outlineLevel="0" collapsed="false">
      <c r="A95" s="0" t="n">
        <v>0</v>
      </c>
      <c r="B95" s="0" t="n">
        <v>70</v>
      </c>
      <c r="C95" s="0" t="n">
        <v>45</v>
      </c>
      <c r="D95" s="0" t="s">
        <v>99</v>
      </c>
      <c r="E95" s="3" t="n">
        <v>5</v>
      </c>
      <c r="F95" s="0" t="n">
        <v>5</v>
      </c>
      <c r="G95" s="1" t="n">
        <v>4</v>
      </c>
      <c r="H95" s="0" t="n">
        <v>159</v>
      </c>
      <c r="I95" s="0" t="n">
        <v>55</v>
      </c>
      <c r="J95" s="0" t="n">
        <f aca="false">H95-100-((H95-150)/2.5)</f>
        <v>55.4</v>
      </c>
      <c r="K95" s="2" t="n">
        <f aca="false">(1.489*L95)+(41.7*(I95/J95))</f>
        <v>92.024916967509</v>
      </c>
      <c r="L95" s="0" t="n">
        <v>34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34</v>
      </c>
    </row>
    <row r="96" customFormat="false" ht="14" hidden="false" customHeight="false" outlineLevel="0" collapsed="false">
      <c r="A96" s="0" t="n">
        <v>1</v>
      </c>
      <c r="B96" s="0" t="n">
        <v>60</v>
      </c>
      <c r="C96" s="0" t="n">
        <v>46</v>
      </c>
      <c r="D96" s="4" t="s">
        <v>100</v>
      </c>
      <c r="E96" s="0" t="n">
        <v>0</v>
      </c>
      <c r="F96" s="0" t="n">
        <v>2</v>
      </c>
      <c r="G96" s="1" t="n">
        <v>5</v>
      </c>
      <c r="H96" s="0" t="n">
        <v>166</v>
      </c>
      <c r="I96" s="0" t="n">
        <v>72</v>
      </c>
      <c r="J96" s="0" t="n">
        <f aca="false">H96-100-((H96-150)/4)</f>
        <v>62</v>
      </c>
      <c r="K96" s="2" t="n">
        <f aca="false">(1.489*L96)+(41.7*(I96/J96))</f>
        <v>118.408806451613</v>
      </c>
      <c r="L96" s="0" t="n">
        <v>47</v>
      </c>
      <c r="M96" s="0" t="n">
        <v>0</v>
      </c>
      <c r="N96" s="0" t="n">
        <v>0</v>
      </c>
      <c r="O96" s="0" t="n">
        <v>1</v>
      </c>
      <c r="P96" s="0" t="n">
        <v>1</v>
      </c>
      <c r="Q96" s="0" t="n">
        <v>47</v>
      </c>
    </row>
    <row r="97" customFormat="false" ht="14" hidden="false" customHeight="false" outlineLevel="0" collapsed="false">
      <c r="A97" s="0" t="n">
        <v>0</v>
      </c>
      <c r="B97" s="0" t="n">
        <v>67</v>
      </c>
      <c r="C97" s="0" t="n">
        <v>47</v>
      </c>
      <c r="D97" s="4" t="s">
        <v>101</v>
      </c>
      <c r="E97" s="3" t="n">
        <v>2</v>
      </c>
      <c r="F97" s="0" t="n">
        <v>3</v>
      </c>
      <c r="G97" s="1" t="n">
        <v>5</v>
      </c>
      <c r="H97" s="0" t="n">
        <v>160</v>
      </c>
      <c r="I97" s="0" t="n">
        <v>54</v>
      </c>
      <c r="J97" s="0" t="n">
        <f aca="false">H97-100-((H97-150)/2.5)</f>
        <v>56</v>
      </c>
      <c r="K97" s="2" t="n">
        <f aca="false">(1.489*L97)+(41.7*(I97/J97))</f>
        <v>102.748714285714</v>
      </c>
      <c r="L97" s="0" t="n">
        <v>42</v>
      </c>
      <c r="M97" s="0" t="n">
        <v>0</v>
      </c>
      <c r="N97" s="0" t="n">
        <v>0</v>
      </c>
      <c r="O97" s="0" t="n">
        <v>1</v>
      </c>
      <c r="P97" s="0" t="n">
        <v>2</v>
      </c>
      <c r="Q97" s="0" t="n">
        <v>42</v>
      </c>
    </row>
    <row r="98" customFormat="false" ht="14" hidden="false" customHeight="false" outlineLevel="0" collapsed="false">
      <c r="A98" s="0" t="n">
        <v>1</v>
      </c>
      <c r="B98" s="0" t="n">
        <v>68</v>
      </c>
      <c r="C98" s="0" t="n">
        <v>54</v>
      </c>
      <c r="D98" s="0" t="s">
        <v>102</v>
      </c>
      <c r="E98" s="3" t="n">
        <v>3</v>
      </c>
      <c r="F98" s="0" t="n">
        <v>3</v>
      </c>
      <c r="G98" s="1" t="n">
        <v>5</v>
      </c>
      <c r="H98" s="0" t="n">
        <v>177</v>
      </c>
      <c r="I98" s="0" t="n">
        <v>66</v>
      </c>
      <c r="J98" s="0" t="n">
        <f aca="false">H98-100-((H98-150)/4)</f>
        <v>70.25</v>
      </c>
      <c r="K98" s="2" t="n">
        <f aca="false">(1.489*L98)+(41.7*(I98/J98))</f>
        <v>97.2482241992883</v>
      </c>
      <c r="L98" s="0" t="n">
        <v>39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39</v>
      </c>
    </row>
    <row r="99" customFormat="false" ht="14" hidden="false" customHeight="false" outlineLevel="0" collapsed="false">
      <c r="A99" s="0" t="n">
        <v>1</v>
      </c>
      <c r="B99" s="0" t="n">
        <v>65</v>
      </c>
      <c r="C99" s="0" t="n">
        <v>56</v>
      </c>
      <c r="D99" s="4" t="s">
        <v>103</v>
      </c>
      <c r="E99" s="0" t="n">
        <v>0</v>
      </c>
      <c r="F99" s="0" t="n">
        <v>2</v>
      </c>
      <c r="G99" s="1" t="n">
        <v>4</v>
      </c>
      <c r="H99" s="0" t="n">
        <v>175</v>
      </c>
      <c r="I99" s="0" t="n">
        <v>55</v>
      </c>
      <c r="J99" s="0" t="n">
        <f aca="false">H99-100-((H99-150)/4)</f>
        <v>68.75</v>
      </c>
      <c r="K99" s="2" t="n">
        <f aca="false">(1.489*L99)+(41.7*(I99/J99))</f>
        <v>92.92</v>
      </c>
      <c r="L99" s="0" t="n">
        <v>40</v>
      </c>
      <c r="M99" s="0" t="n">
        <v>0</v>
      </c>
      <c r="N99" s="0" t="n">
        <v>0</v>
      </c>
      <c r="O99" s="0" t="n">
        <v>1</v>
      </c>
      <c r="P99" s="0" t="n">
        <v>2</v>
      </c>
      <c r="Q99" s="0" t="n">
        <v>40</v>
      </c>
    </row>
    <row r="100" customFormat="false" ht="14" hidden="false" customHeight="false" outlineLevel="0" collapsed="false">
      <c r="A100" s="0" t="n">
        <v>0</v>
      </c>
      <c r="B100" s="0" t="n">
        <v>65</v>
      </c>
      <c r="C100" s="0" t="n">
        <v>59</v>
      </c>
      <c r="D100" s="4" t="s">
        <v>104</v>
      </c>
      <c r="E100" s="0" t="n">
        <v>0</v>
      </c>
      <c r="F100" s="0" t="n">
        <v>2</v>
      </c>
      <c r="G100" s="1" t="n">
        <v>5</v>
      </c>
      <c r="H100" s="0" t="n">
        <v>160</v>
      </c>
      <c r="I100" s="0" t="n">
        <v>56</v>
      </c>
      <c r="J100" s="0" t="n">
        <f aca="false">H100-100-((H100-150)/2.5)</f>
        <v>56</v>
      </c>
      <c r="K100" s="2" t="n">
        <f aca="false">(1.489*L100)+(41.7*(I100/J100))</f>
        <v>99.771</v>
      </c>
      <c r="L100" s="0" t="n">
        <v>39</v>
      </c>
      <c r="M100" s="0" t="n">
        <v>0</v>
      </c>
      <c r="N100" s="0" t="n">
        <v>0</v>
      </c>
      <c r="O100" s="0" t="n">
        <v>1</v>
      </c>
      <c r="P100" s="0" t="n">
        <v>2</v>
      </c>
      <c r="Q100" s="0" t="n">
        <v>39</v>
      </c>
    </row>
    <row r="101" customFormat="false" ht="14" hidden="false" customHeight="false" outlineLevel="0" collapsed="false">
      <c r="A101" s="0" t="n">
        <v>0</v>
      </c>
      <c r="B101" s="0" t="n">
        <v>75</v>
      </c>
      <c r="C101" s="0" t="n">
        <v>62</v>
      </c>
      <c r="D101" s="4" t="s">
        <v>105</v>
      </c>
      <c r="E101" s="3" t="n">
        <v>1</v>
      </c>
      <c r="F101" s="0" t="n">
        <v>4</v>
      </c>
      <c r="G101" s="1" t="n">
        <v>5</v>
      </c>
      <c r="H101" s="0" t="n">
        <v>160</v>
      </c>
      <c r="I101" s="0" t="n">
        <v>46</v>
      </c>
      <c r="J101" s="0" t="n">
        <f aca="false">H101-100-((H101-150)/2.5)</f>
        <v>56</v>
      </c>
      <c r="K101" s="2" t="n">
        <f aca="false">(1.489*L101)+(41.7*(I101/J101))</f>
        <v>101.258571428571</v>
      </c>
      <c r="L101" s="0" t="n">
        <v>45</v>
      </c>
      <c r="M101" s="0" t="n">
        <v>0</v>
      </c>
      <c r="N101" s="0" t="n">
        <v>0</v>
      </c>
      <c r="O101" s="0" t="n">
        <v>1</v>
      </c>
      <c r="P101" s="0" t="n">
        <v>2</v>
      </c>
      <c r="Q101" s="0" t="n">
        <v>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黄姗姗</dc:creator>
  <dc:description/>
  <dc:language>en-US</dc:language>
  <cp:lastModifiedBy>ss huang</cp:lastModifiedBy>
  <dcterms:modified xsi:type="dcterms:W3CDTF">2024-06-25T11:15:10Z</dcterms:modified>
  <cp:revision>0</cp:revision>
  <dc:subject/>
  <dc:title/>
</cp:coreProperties>
</file>